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definedNames>
    <definedName function="false" hidden="false" localSheetId="0" name="_xlnm.Print_Area" vbProcedure="false">Tabelle1!$A$1:$K$432</definedName>
    <definedName function="false" hidden="false" localSheetId="0" name="Excel_BuiltIn__FilterDatabase" vbProcedure="false">Tabelle1!$B$11:$E$4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1" uniqueCount="441">
  <si>
    <t xml:space="preserve">33PanQinase® Activity Kinase panel assay result; duplicate </t>
  </si>
  <si>
    <t xml:space="preserve">Profiling of one compound at one concentration against 397 protein kinases and 13 lipid kinases; duplicate measurement</t>
  </si>
  <si>
    <t xml:space="preserve">Residual activities (% of control)</t>
  </si>
  <si>
    <t xml:space="preserve">Mean residual activity &lt; 50 %</t>
  </si>
  <si>
    <t xml:space="preserve">Cpd ID</t>
  </si>
  <si>
    <t xml:space="preserve">QS1189</t>
  </si>
  <si>
    <t xml:space="preserve">QS1189 Mean</t>
  </si>
  <si>
    <t xml:space="preserve">#</t>
  </si>
  <si>
    <t xml:space="preserve">Kinase
Name</t>
  </si>
  <si>
    <t xml:space="preserve">Kinase
Family*</t>
  </si>
  <si>
    <t xml:space="preserve">Assay 
Conc. 
(M)</t>
  </si>
  <si>
    <t xml:space="preserve">ABL1 E255K</t>
  </si>
  <si>
    <t xml:space="preserve">TK</t>
  </si>
  <si>
    <t xml:space="preserve">ABL1 F317I</t>
  </si>
  <si>
    <t xml:space="preserve">ABL1 G250E</t>
  </si>
  <si>
    <t xml:space="preserve">ABL1 H396P</t>
  </si>
  <si>
    <t xml:space="preserve">ABL1 M351T</t>
  </si>
  <si>
    <t xml:space="preserve">ABL1 Q252H</t>
  </si>
  <si>
    <t xml:space="preserve">ABL1 T315I</t>
  </si>
  <si>
    <t xml:space="preserve">ABL1 wt</t>
  </si>
  <si>
    <t xml:space="preserve">ABL1 Y253F</t>
  </si>
  <si>
    <t xml:space="preserve">ABL2</t>
  </si>
  <si>
    <t xml:space="preserve">ACK1</t>
  </si>
  <si>
    <t xml:space="preserve">ACV-R1</t>
  </si>
  <si>
    <t xml:space="preserve">TKL</t>
  </si>
  <si>
    <t xml:space="preserve">ACV-R1B</t>
  </si>
  <si>
    <t xml:space="preserve">ACV-R2A</t>
  </si>
  <si>
    <t xml:space="preserve">ACV-R2B</t>
  </si>
  <si>
    <t xml:space="preserve">ACV-RL1</t>
  </si>
  <si>
    <t xml:space="preserve">AKT1 aa106-480</t>
  </si>
  <si>
    <t xml:space="preserve">AGC</t>
  </si>
  <si>
    <t xml:space="preserve">AKT2 aa107-481</t>
  </si>
  <si>
    <t xml:space="preserve">AKT3 aa106-479</t>
  </si>
  <si>
    <t xml:space="preserve">ALK C1156Y (GST-HIS-tag)</t>
  </si>
  <si>
    <t xml:space="preserve">ALK F1174L (GST-HIS-tag)</t>
  </si>
  <si>
    <t xml:space="preserve">ALK F1174S (GST-HIS-tag)</t>
  </si>
  <si>
    <t xml:space="preserve">ALK L1196M (GST-HIS-tag)</t>
  </si>
  <si>
    <t xml:space="preserve">ALK R1275Q (GST-HIS-tag)</t>
  </si>
  <si>
    <t xml:space="preserve">ALK wt (GST-HIS-tag)</t>
  </si>
  <si>
    <t xml:space="preserve">AMPK-alpha1 aa1-550</t>
  </si>
  <si>
    <t xml:space="preserve">CAMK</t>
  </si>
  <si>
    <t xml:space="preserve">ARK5</t>
  </si>
  <si>
    <t xml:space="preserve">ASK1</t>
  </si>
  <si>
    <t xml:space="preserve">STE</t>
  </si>
  <si>
    <t xml:space="preserve">Aurora-A</t>
  </si>
  <si>
    <t xml:space="preserve">OTHER</t>
  </si>
  <si>
    <t xml:space="preserve">Aurora-B</t>
  </si>
  <si>
    <t xml:space="preserve">Aurora-C</t>
  </si>
  <si>
    <t xml:space="preserve">AXL</t>
  </si>
  <si>
    <t xml:space="preserve">BLK</t>
  </si>
  <si>
    <t xml:space="preserve">BMPR1A</t>
  </si>
  <si>
    <t xml:space="preserve">BMX</t>
  </si>
  <si>
    <t xml:space="preserve">B-RAF V600E</t>
  </si>
  <si>
    <t xml:space="preserve">B-RAF wt</t>
  </si>
  <si>
    <t xml:space="preserve">BRK</t>
  </si>
  <si>
    <t xml:space="preserve">BRSK1</t>
  </si>
  <si>
    <t xml:space="preserve">BRSK2</t>
  </si>
  <si>
    <t xml:space="preserve">BTK</t>
  </si>
  <si>
    <t xml:space="preserve">BUB1B</t>
  </si>
  <si>
    <t xml:space="preserve">CAMK1D</t>
  </si>
  <si>
    <t xml:space="preserve">CAMK2A</t>
  </si>
  <si>
    <t xml:space="preserve">CAMK2B</t>
  </si>
  <si>
    <t xml:space="preserve">CAMK2D</t>
  </si>
  <si>
    <t xml:space="preserve">CAMK2G</t>
  </si>
  <si>
    <t xml:space="preserve">CAML</t>
  </si>
  <si>
    <t xml:space="preserve">CAMK4</t>
  </si>
  <si>
    <t xml:space="preserve">CAMKK1</t>
  </si>
  <si>
    <t xml:space="preserve">CAMKK2</t>
  </si>
  <si>
    <t xml:space="preserve">CCDC6-RET</t>
  </si>
  <si>
    <t xml:space="preserve">CDC42BPA</t>
  </si>
  <si>
    <t xml:space="preserve">CDC42BPB</t>
  </si>
  <si>
    <t xml:space="preserve">CDC7/DBF4</t>
  </si>
  <si>
    <t xml:space="preserve">CDK1/CycA2</t>
  </si>
  <si>
    <t xml:space="preserve">CMGC</t>
  </si>
  <si>
    <t xml:space="preserve">CDK1/CycB1</t>
  </si>
  <si>
    <t xml:space="preserve">CDK1/CycE1</t>
  </si>
  <si>
    <t xml:space="preserve">CDK12 R722C/CycK</t>
  </si>
  <si>
    <t xml:space="preserve">CDK12/CycK wt</t>
  </si>
  <si>
    <t xml:space="preserve">CDK16/CycY</t>
  </si>
  <si>
    <t xml:space="preserve">CDK19/CycC</t>
  </si>
  <si>
    <t xml:space="preserve">CDK2/CycA2</t>
  </si>
  <si>
    <t xml:space="preserve">CDK2/CycE1</t>
  </si>
  <si>
    <t xml:space="preserve">CDK3/CycC</t>
  </si>
  <si>
    <t xml:space="preserve">CDK3/CycE1</t>
  </si>
  <si>
    <t xml:space="preserve">CDK4/CycD1</t>
  </si>
  <si>
    <t xml:space="preserve">CDK4/CycD3</t>
  </si>
  <si>
    <t xml:space="preserve">CDK5/p25NCK</t>
  </si>
  <si>
    <t xml:space="preserve">CDK5/p35NCK</t>
  </si>
  <si>
    <t xml:space="preserve">CDK6/CycD1</t>
  </si>
  <si>
    <t xml:space="preserve">CDK6/CycD3</t>
  </si>
  <si>
    <t xml:space="preserve">CDK7/CycH/MAT1</t>
  </si>
  <si>
    <t xml:space="preserve">CDK8/CycC</t>
  </si>
  <si>
    <t xml:space="preserve">CDK9/CycK</t>
  </si>
  <si>
    <t xml:space="preserve">CDK9/CycT1</t>
  </si>
  <si>
    <t xml:space="preserve">CHK1</t>
  </si>
  <si>
    <t xml:space="preserve">CHK2</t>
  </si>
  <si>
    <t xml:space="preserve">CK1-alpha1</t>
  </si>
  <si>
    <t xml:space="preserve">CK1</t>
  </si>
  <si>
    <t xml:space="preserve">CK1-delta</t>
  </si>
  <si>
    <t xml:space="preserve">CK1-epsilon</t>
  </si>
  <si>
    <t xml:space="preserve">CK1-gamma1</t>
  </si>
  <si>
    <t xml:space="preserve">CK1-gamma2</t>
  </si>
  <si>
    <t xml:space="preserve">CK1-gamma3</t>
  </si>
  <si>
    <t xml:space="preserve">CK2-alpha1</t>
  </si>
  <si>
    <t xml:space="preserve">CK2-alpha2</t>
  </si>
  <si>
    <t xml:space="preserve">CLK1</t>
  </si>
  <si>
    <t xml:space="preserve">CLK2</t>
  </si>
  <si>
    <t xml:space="preserve">CLK3</t>
  </si>
  <si>
    <t xml:space="preserve">CLK4</t>
  </si>
  <si>
    <t xml:space="preserve">COT</t>
  </si>
  <si>
    <t xml:space="preserve">CSF1-R</t>
  </si>
  <si>
    <t xml:space="preserve">CSK</t>
  </si>
  <si>
    <t xml:space="preserve">DAPK1</t>
  </si>
  <si>
    <t xml:space="preserve">DAPK2</t>
  </si>
  <si>
    <t xml:space="preserve">DAPK3</t>
  </si>
  <si>
    <t xml:space="preserve">DCAMKL2</t>
  </si>
  <si>
    <t xml:space="preserve">DDR2 N456S</t>
  </si>
  <si>
    <t xml:space="preserve">DDR2 T654M</t>
  </si>
  <si>
    <t xml:space="preserve">DDR2 wt</t>
  </si>
  <si>
    <t xml:space="preserve">DMPK</t>
  </si>
  <si>
    <t xml:space="preserve">DNA-PK</t>
  </si>
  <si>
    <t xml:space="preserve">ATYPICAL</t>
  </si>
  <si>
    <t xml:space="preserve">DYRK1A</t>
  </si>
  <si>
    <t xml:space="preserve">DYRK1B</t>
  </si>
  <si>
    <t xml:space="preserve">DYRK2</t>
  </si>
  <si>
    <t xml:space="preserve">DYRK3</t>
  </si>
  <si>
    <t xml:space="preserve">DYRK4</t>
  </si>
  <si>
    <t xml:space="preserve">EEF2K</t>
  </si>
  <si>
    <t xml:space="preserve">EGF-R d746-750</t>
  </si>
  <si>
    <t xml:space="preserve">EGF-R d747-749/A750P</t>
  </si>
  <si>
    <t xml:space="preserve">EGF-R d747-752/P753S</t>
  </si>
  <si>
    <t xml:space="preserve">EGF-R d752-759</t>
  </si>
  <si>
    <t xml:space="preserve">EGF-R G719C</t>
  </si>
  <si>
    <t xml:space="preserve">EGF-R G719S</t>
  </si>
  <si>
    <t xml:space="preserve">EGF-R L858R</t>
  </si>
  <si>
    <t xml:space="preserve">EGF-R L861Q</t>
  </si>
  <si>
    <t xml:space="preserve">EGF-R T790M</t>
  </si>
  <si>
    <t xml:space="preserve">EGF-R T790M/L858R</t>
  </si>
  <si>
    <t xml:space="preserve">EGF-R wt</t>
  </si>
  <si>
    <t xml:space="preserve">EIF2AK2</t>
  </si>
  <si>
    <t xml:space="preserve">EIF2AK3</t>
  </si>
  <si>
    <t xml:space="preserve">EML-ALK</t>
  </si>
  <si>
    <t xml:space="preserve">EML-ALK F1174L</t>
  </si>
  <si>
    <t xml:space="preserve">EPHA1</t>
  </si>
  <si>
    <t xml:space="preserve">EPHA2</t>
  </si>
  <si>
    <t xml:space="preserve">EPHA3</t>
  </si>
  <si>
    <t xml:space="preserve">EPHA4</t>
  </si>
  <si>
    <t xml:space="preserve">EPHA5</t>
  </si>
  <si>
    <t xml:space="preserve">EPHA6</t>
  </si>
  <si>
    <t xml:space="preserve">EPHA7</t>
  </si>
  <si>
    <t xml:space="preserve">EPHA8</t>
  </si>
  <si>
    <t xml:space="preserve">EPHB1</t>
  </si>
  <si>
    <t xml:space="preserve">EPHB2</t>
  </si>
  <si>
    <t xml:space="preserve">EPHB3</t>
  </si>
  <si>
    <t xml:space="preserve">EPHB4</t>
  </si>
  <si>
    <t xml:space="preserve">ERBB2</t>
  </si>
  <si>
    <t xml:space="preserve">ERBB4</t>
  </si>
  <si>
    <t xml:space="preserve">ERK1</t>
  </si>
  <si>
    <t xml:space="preserve">ERK2</t>
  </si>
  <si>
    <t xml:space="preserve">ERK5</t>
  </si>
  <si>
    <t xml:space="preserve">ERK7</t>
  </si>
  <si>
    <t xml:space="preserve">FAK aa2-1052</t>
  </si>
  <si>
    <t xml:space="preserve">FER</t>
  </si>
  <si>
    <t xml:space="preserve">FES</t>
  </si>
  <si>
    <t xml:space="preserve">FGF-R1 V561M</t>
  </si>
  <si>
    <t xml:space="preserve">FGF-R1 wt</t>
  </si>
  <si>
    <t xml:space="preserve">FGF-R2</t>
  </si>
  <si>
    <t xml:space="preserve">FGF-R3 G697C</t>
  </si>
  <si>
    <t xml:space="preserve">FGF-R3 K650E</t>
  </si>
  <si>
    <t xml:space="preserve">FGF-R3 K650M</t>
  </si>
  <si>
    <t xml:space="preserve">FGF-R3 wt</t>
  </si>
  <si>
    <t xml:space="preserve">FGF-R4</t>
  </si>
  <si>
    <t xml:space="preserve">FGR</t>
  </si>
  <si>
    <t xml:space="preserve">FLT3 D835Y</t>
  </si>
  <si>
    <t xml:space="preserve">FLT3 ITD</t>
  </si>
  <si>
    <t xml:space="preserve">FLT3 wt</t>
  </si>
  <si>
    <t xml:space="preserve">FRK</t>
  </si>
  <si>
    <t xml:space="preserve">FYN wt</t>
  </si>
  <si>
    <t xml:space="preserve">GRK2</t>
  </si>
  <si>
    <t xml:space="preserve">GRK3</t>
  </si>
  <si>
    <t xml:space="preserve">GRK4</t>
  </si>
  <si>
    <t xml:space="preserve">GRK5</t>
  </si>
  <si>
    <t xml:space="preserve">GRK6</t>
  </si>
  <si>
    <t xml:space="preserve">GRK7</t>
  </si>
  <si>
    <t xml:space="preserve">GSG2</t>
  </si>
  <si>
    <t xml:space="preserve">GSK3-alpha</t>
  </si>
  <si>
    <t xml:space="preserve">GSK3-beta</t>
  </si>
  <si>
    <t xml:space="preserve">HCK</t>
  </si>
  <si>
    <t xml:space="preserve">HIPK1</t>
  </si>
  <si>
    <t xml:space="preserve">HIPK2</t>
  </si>
  <si>
    <t xml:space="preserve">HIPK3</t>
  </si>
  <si>
    <t xml:space="preserve">HIPK4</t>
  </si>
  <si>
    <t xml:space="preserve">HRI</t>
  </si>
  <si>
    <t xml:space="preserve">IGF1-R</t>
  </si>
  <si>
    <t xml:space="preserve">IKK-alpha</t>
  </si>
  <si>
    <t xml:space="preserve">IKK-beta</t>
  </si>
  <si>
    <t xml:space="preserve">IKK-epsilon</t>
  </si>
  <si>
    <t xml:space="preserve">INS-R</t>
  </si>
  <si>
    <t xml:space="preserve">INSR-R</t>
  </si>
  <si>
    <t xml:space="preserve">IRAK1</t>
  </si>
  <si>
    <t xml:space="preserve">IRAK4 (untagged)</t>
  </si>
  <si>
    <t xml:space="preserve">ITK</t>
  </si>
  <si>
    <t xml:space="preserve">JAK1 aa583-1154 wt</t>
  </si>
  <si>
    <t xml:space="preserve">JAK2</t>
  </si>
  <si>
    <t xml:space="preserve">JAK3</t>
  </si>
  <si>
    <t xml:space="preserve">JNK1</t>
  </si>
  <si>
    <t xml:space="preserve">JNK2</t>
  </si>
  <si>
    <t xml:space="preserve">JNK3</t>
  </si>
  <si>
    <t xml:space="preserve">KIT A829P</t>
  </si>
  <si>
    <t xml:space="preserve">KIT D816H</t>
  </si>
  <si>
    <t xml:space="preserve">KIT D816V</t>
  </si>
  <si>
    <t xml:space="preserve">KIT T670I</t>
  </si>
  <si>
    <t xml:space="preserve">KIT V559D</t>
  </si>
  <si>
    <t xml:space="preserve">KIT V559D/T670I</t>
  </si>
  <si>
    <t xml:space="preserve">KIT V559D/V654A</t>
  </si>
  <si>
    <t xml:space="preserve">KIT V560G</t>
  </si>
  <si>
    <t xml:space="preserve">KIT V654A</t>
  </si>
  <si>
    <t xml:space="preserve">KIT wt</t>
  </si>
  <si>
    <t xml:space="preserve">LCK</t>
  </si>
  <si>
    <t xml:space="preserve">LIMK1</t>
  </si>
  <si>
    <t xml:space="preserve">LIMK2</t>
  </si>
  <si>
    <t xml:space="preserve">LRRK2 G2019S</t>
  </si>
  <si>
    <t xml:space="preserve">LRRK2 I2020T</t>
  </si>
  <si>
    <t xml:space="preserve">LRRK2 R1441C</t>
  </si>
  <si>
    <t xml:space="preserve">LRRK2 wt</t>
  </si>
  <si>
    <t xml:space="preserve">LTK</t>
  </si>
  <si>
    <t xml:space="preserve">LYN</t>
  </si>
  <si>
    <t xml:space="preserve">MAP3K1</t>
  </si>
  <si>
    <t xml:space="preserve">MAP3K10</t>
  </si>
  <si>
    <t xml:space="preserve">MAP3K11</t>
  </si>
  <si>
    <t xml:space="preserve">MAP3K7/MAP3K7IP1</t>
  </si>
  <si>
    <t xml:space="preserve">MAP3K9</t>
  </si>
  <si>
    <t xml:space="preserve">MAP4K2</t>
  </si>
  <si>
    <t xml:space="preserve">MAP4K4</t>
  </si>
  <si>
    <t xml:space="preserve">MAP4K5</t>
  </si>
  <si>
    <t xml:space="preserve">MAPKAPK2</t>
  </si>
  <si>
    <t xml:space="preserve">MAPKAPK3</t>
  </si>
  <si>
    <t xml:space="preserve">MAPKAPK5</t>
  </si>
  <si>
    <t xml:space="preserve">MARK1</t>
  </si>
  <si>
    <t xml:space="preserve">MARK2</t>
  </si>
  <si>
    <t xml:space="preserve">MARK3</t>
  </si>
  <si>
    <t xml:space="preserve">MARK4</t>
  </si>
  <si>
    <t xml:space="preserve">MATK</t>
  </si>
  <si>
    <t xml:space="preserve">MEK1 wt</t>
  </si>
  <si>
    <t xml:space="preserve">MEK2</t>
  </si>
  <si>
    <t xml:space="preserve">MEK5</t>
  </si>
  <si>
    <t xml:space="preserve">MEKK2</t>
  </si>
  <si>
    <t xml:space="preserve">MEKK3</t>
  </si>
  <si>
    <t xml:space="preserve">MELK</t>
  </si>
  <si>
    <t xml:space="preserve">MERTK</t>
  </si>
  <si>
    <t xml:space="preserve">MET D1228H</t>
  </si>
  <si>
    <t xml:space="preserve">MET D1228N</t>
  </si>
  <si>
    <t xml:space="preserve">MET F1200I</t>
  </si>
  <si>
    <t xml:space="preserve">MET M1250T</t>
  </si>
  <si>
    <t xml:space="preserve">MET wt</t>
  </si>
  <si>
    <t xml:space="preserve">MET Y1230A</t>
  </si>
  <si>
    <t xml:space="preserve">MET Y1230C</t>
  </si>
  <si>
    <t xml:space="preserve">MET Y1230D</t>
  </si>
  <si>
    <t xml:space="preserve">MET Y1230H</t>
  </si>
  <si>
    <t xml:space="preserve">MET Y1235D</t>
  </si>
  <si>
    <t xml:space="preserve">MINK1</t>
  </si>
  <si>
    <t xml:space="preserve">MKK4</t>
  </si>
  <si>
    <t xml:space="preserve">MKK6 S207D/T211D</t>
  </si>
  <si>
    <t xml:space="preserve">MKK7</t>
  </si>
  <si>
    <t xml:space="preserve">MKNK1</t>
  </si>
  <si>
    <t xml:space="preserve">MKNK2</t>
  </si>
  <si>
    <t xml:space="preserve">MLK4</t>
  </si>
  <si>
    <t xml:space="preserve">MST1</t>
  </si>
  <si>
    <t xml:space="preserve">MST2</t>
  </si>
  <si>
    <t xml:space="preserve">MST3</t>
  </si>
  <si>
    <t xml:space="preserve">MST4</t>
  </si>
  <si>
    <t xml:space="preserve">mTOR</t>
  </si>
  <si>
    <t xml:space="preserve">MUSK</t>
  </si>
  <si>
    <t xml:space="preserve">MYLK</t>
  </si>
  <si>
    <t xml:space="preserve">MYLK2</t>
  </si>
  <si>
    <t xml:space="preserve">MYLK3</t>
  </si>
  <si>
    <t xml:space="preserve">NEK1</t>
  </si>
  <si>
    <t xml:space="preserve">NEK11</t>
  </si>
  <si>
    <t xml:space="preserve">NEK2</t>
  </si>
  <si>
    <t xml:space="preserve">NEK3</t>
  </si>
  <si>
    <t xml:space="preserve">NEK4</t>
  </si>
  <si>
    <t xml:space="preserve">NEK6</t>
  </si>
  <si>
    <t xml:space="preserve">NEK7</t>
  </si>
  <si>
    <t xml:space="preserve">NEK9</t>
  </si>
  <si>
    <t xml:space="preserve">NIK</t>
  </si>
  <si>
    <t xml:space="preserve">NLK</t>
  </si>
  <si>
    <t xml:space="preserve">NPM1ALK</t>
  </si>
  <si>
    <t xml:space="preserve">NPM1ALK F1174L</t>
  </si>
  <si>
    <t xml:space="preserve">p38-alpha</t>
  </si>
  <si>
    <t xml:space="preserve">p38-beta</t>
  </si>
  <si>
    <t xml:space="preserve">p38-delta</t>
  </si>
  <si>
    <t xml:space="preserve">p38-gamma</t>
  </si>
  <si>
    <t xml:space="preserve">PAK1</t>
  </si>
  <si>
    <t xml:space="preserve">PAK2</t>
  </si>
  <si>
    <t xml:space="preserve">PAK3</t>
  </si>
  <si>
    <t xml:space="preserve">PAK4</t>
  </si>
  <si>
    <t xml:space="preserve">PAK6</t>
  </si>
  <si>
    <t xml:space="preserve">PAK7</t>
  </si>
  <si>
    <t xml:space="preserve">PASK</t>
  </si>
  <si>
    <t xml:space="preserve">PBK</t>
  </si>
  <si>
    <t xml:space="preserve">PDGFR-alpha D842V</t>
  </si>
  <si>
    <t xml:space="preserve">PDGFR-alpha T674I</t>
  </si>
  <si>
    <t xml:space="preserve">PDGFR-alpha V561D</t>
  </si>
  <si>
    <t xml:space="preserve">PDGFR-alpha wt</t>
  </si>
  <si>
    <t xml:space="preserve">PDGFR-beta</t>
  </si>
  <si>
    <t xml:space="preserve">PDK1</t>
  </si>
  <si>
    <t xml:space="preserve">PHKG1</t>
  </si>
  <si>
    <t xml:space="preserve">PHKG2</t>
  </si>
  <si>
    <t xml:space="preserve">PIM1</t>
  </si>
  <si>
    <t xml:space="preserve">PIM2</t>
  </si>
  <si>
    <t xml:space="preserve">PIM3</t>
  </si>
  <si>
    <t xml:space="preserve">PKA</t>
  </si>
  <si>
    <t xml:space="preserve">PKC-alpha</t>
  </si>
  <si>
    <t xml:space="preserve">PKC-beta1</t>
  </si>
  <si>
    <t xml:space="preserve">PKC-beta2</t>
  </si>
  <si>
    <t xml:space="preserve">PKC-delta</t>
  </si>
  <si>
    <t xml:space="preserve">PKC-epsilon</t>
  </si>
  <si>
    <t xml:space="preserve">PKC-eta</t>
  </si>
  <si>
    <t xml:space="preserve">PKC-gamma</t>
  </si>
  <si>
    <t xml:space="preserve">PKC-iota</t>
  </si>
  <si>
    <t xml:space="preserve">PKC-mu</t>
  </si>
  <si>
    <t xml:space="preserve">PKC-nu</t>
  </si>
  <si>
    <t xml:space="preserve">PKC-theta</t>
  </si>
  <si>
    <t xml:space="preserve">PKC-zeta</t>
  </si>
  <si>
    <t xml:space="preserve">PKC-zeta wt aa 184-592 (PKM-zeta)</t>
  </si>
  <si>
    <t xml:space="preserve">PKMYT1</t>
  </si>
  <si>
    <t xml:space="preserve">PKN3</t>
  </si>
  <si>
    <t xml:space="preserve">PLK1</t>
  </si>
  <si>
    <t xml:space="preserve">PLK3</t>
  </si>
  <si>
    <t xml:space="preserve">PRK1</t>
  </si>
  <si>
    <t xml:space="preserve">PRK2</t>
  </si>
  <si>
    <t xml:space="preserve">PRKD2</t>
  </si>
  <si>
    <t xml:space="preserve">PRKG1</t>
  </si>
  <si>
    <t xml:space="preserve">PRKG2</t>
  </si>
  <si>
    <t xml:space="preserve">PRKX</t>
  </si>
  <si>
    <t xml:space="preserve">PYK2</t>
  </si>
  <si>
    <t xml:space="preserve">RAF1 Y340D/Y341D (untagged)</t>
  </si>
  <si>
    <t xml:space="preserve">RET E762Q</t>
  </si>
  <si>
    <t xml:space="preserve">RET G691S</t>
  </si>
  <si>
    <t xml:space="preserve">RET M918T</t>
  </si>
  <si>
    <t xml:space="preserve">RET R749T</t>
  </si>
  <si>
    <t xml:space="preserve">RET R813Q</t>
  </si>
  <si>
    <t xml:space="preserve">RET S891A</t>
  </si>
  <si>
    <t xml:space="preserve">RET V804L</t>
  </si>
  <si>
    <t xml:space="preserve">RET V804M</t>
  </si>
  <si>
    <t xml:space="preserve">RET wt</t>
  </si>
  <si>
    <t xml:space="preserve">RET Y791F</t>
  </si>
  <si>
    <t xml:space="preserve">RIPK2</t>
  </si>
  <si>
    <t xml:space="preserve">RIPK5</t>
  </si>
  <si>
    <t xml:space="preserve">ROCK1</t>
  </si>
  <si>
    <t xml:space="preserve">ROCK2</t>
  </si>
  <si>
    <t xml:space="preserve">RON</t>
  </si>
  <si>
    <t xml:space="preserve">ROS</t>
  </si>
  <si>
    <t xml:space="preserve">RPS6KA1</t>
  </si>
  <si>
    <t xml:space="preserve">RPS6KA2</t>
  </si>
  <si>
    <t xml:space="preserve">RPS6KA3</t>
  </si>
  <si>
    <t xml:space="preserve">RPS6KA4</t>
  </si>
  <si>
    <t xml:space="preserve">RPS6KA5</t>
  </si>
  <si>
    <t xml:space="preserve">RPS6KA6</t>
  </si>
  <si>
    <t xml:space="preserve">S6K</t>
  </si>
  <si>
    <t xml:space="preserve">S6K-beta</t>
  </si>
  <si>
    <t xml:space="preserve">SAK</t>
  </si>
  <si>
    <t xml:space="preserve">SGK1</t>
  </si>
  <si>
    <t xml:space="preserve">SGK2</t>
  </si>
  <si>
    <t xml:space="preserve">SGK3</t>
  </si>
  <si>
    <t xml:space="preserve">SIK1</t>
  </si>
  <si>
    <t xml:space="preserve">SIK2</t>
  </si>
  <si>
    <t xml:space="preserve">SIK3</t>
  </si>
  <si>
    <t xml:space="preserve">SLK</t>
  </si>
  <si>
    <t xml:space="preserve">SNARK</t>
  </si>
  <si>
    <t xml:space="preserve">SNK</t>
  </si>
  <si>
    <t xml:space="preserve">SRC (GST-HIS-tag)</t>
  </si>
  <si>
    <t xml:space="preserve">SRMS</t>
  </si>
  <si>
    <t xml:space="preserve">SRPK1</t>
  </si>
  <si>
    <t xml:space="preserve">SRPK2</t>
  </si>
  <si>
    <t xml:space="preserve">STK17A</t>
  </si>
  <si>
    <t xml:space="preserve">STK23</t>
  </si>
  <si>
    <t xml:space="preserve">STK25</t>
  </si>
  <si>
    <t xml:space="preserve">STK33</t>
  </si>
  <si>
    <t xml:space="preserve">STK39</t>
  </si>
  <si>
    <t xml:space="preserve">SYK aa1-635</t>
  </si>
  <si>
    <t xml:space="preserve">TAOK2</t>
  </si>
  <si>
    <t xml:space="preserve">TAOK3</t>
  </si>
  <si>
    <t xml:space="preserve">TBK1</t>
  </si>
  <si>
    <t xml:space="preserve">TEC</t>
  </si>
  <si>
    <t xml:space="preserve">TGFB-R1</t>
  </si>
  <si>
    <t xml:space="preserve">TGFB-R2</t>
  </si>
  <si>
    <t xml:space="preserve">TIE2 R849W</t>
  </si>
  <si>
    <t xml:space="preserve">TIE2 wt</t>
  </si>
  <si>
    <t xml:space="preserve">TIE2 Y1108F</t>
  </si>
  <si>
    <t xml:space="preserve">TIE2 Y897S</t>
  </si>
  <si>
    <t xml:space="preserve">TLK1</t>
  </si>
  <si>
    <t xml:space="preserve">TLK2</t>
  </si>
  <si>
    <t xml:space="preserve">TNK1</t>
  </si>
  <si>
    <t xml:space="preserve">TRK-A</t>
  </si>
  <si>
    <t xml:space="preserve">TRK-B</t>
  </si>
  <si>
    <t xml:space="preserve">TRK-C</t>
  </si>
  <si>
    <t xml:space="preserve">TSF1</t>
  </si>
  <si>
    <t xml:space="preserve">TSK2</t>
  </si>
  <si>
    <t xml:space="preserve">TSSK1</t>
  </si>
  <si>
    <t xml:space="preserve">TTBK1</t>
  </si>
  <si>
    <t xml:space="preserve">TTBK2</t>
  </si>
  <si>
    <t xml:space="preserve">TTK</t>
  </si>
  <si>
    <t xml:space="preserve">TXK</t>
  </si>
  <si>
    <t xml:space="preserve">TYK2</t>
  </si>
  <si>
    <t xml:space="preserve">TYRO3</t>
  </si>
  <si>
    <t xml:space="preserve">VEGF-R1</t>
  </si>
  <si>
    <t xml:space="preserve">VEGF-R2</t>
  </si>
  <si>
    <t xml:space="preserve">VEGF-R3</t>
  </si>
  <si>
    <t xml:space="preserve">VRK1</t>
  </si>
  <si>
    <t xml:space="preserve">VRK2</t>
  </si>
  <si>
    <t xml:space="preserve">WEE1</t>
  </si>
  <si>
    <t xml:space="preserve">WNK1</t>
  </si>
  <si>
    <t xml:space="preserve">WNK2</t>
  </si>
  <si>
    <t xml:space="preserve">WNK3</t>
  </si>
  <si>
    <t xml:space="preserve">YES</t>
  </si>
  <si>
    <t xml:space="preserve">ZAK</t>
  </si>
  <si>
    <t xml:space="preserve">ZAP70</t>
  </si>
  <si>
    <t xml:space="preserve">PI4K2A</t>
  </si>
  <si>
    <t xml:space="preserve">Lipid Kinase</t>
  </si>
  <si>
    <t xml:space="preserve">PI4K2B</t>
  </si>
  <si>
    <t xml:space="preserve">PI4KB</t>
  </si>
  <si>
    <t xml:space="preserve">PIK3C2A</t>
  </si>
  <si>
    <t xml:space="preserve">PIK3C2B</t>
  </si>
  <si>
    <t xml:space="preserve">PIK3C2G</t>
  </si>
  <si>
    <t xml:space="preserve">PIK3C3</t>
  </si>
  <si>
    <t xml:space="preserve">PIK3CA/PIK3R1</t>
  </si>
  <si>
    <t xml:space="preserve">PIK3CB/PIK3R1</t>
  </si>
  <si>
    <t xml:space="preserve">PIK3CD/PIK3R1</t>
  </si>
  <si>
    <t xml:space="preserve">PIK3CG</t>
  </si>
  <si>
    <t xml:space="preserve">PIP5K1A</t>
  </si>
  <si>
    <t xml:space="preserve">PIP5K1C</t>
  </si>
  <si>
    <t xml:space="preserve">Selectivity Score (&lt; 50 % residual activity):</t>
  </si>
  <si>
    <t xml:space="preserve">*Classification of protein kinase families (Manning et al. Science 6 December 2002: Vol. 298 no. 5600 pp. 1912-1934):</t>
  </si>
  <si>
    <r>
      <rPr>
        <b val="true"/>
        <sz val="10"/>
        <rFont val="Arial"/>
        <family val="2"/>
      </rPr>
      <t xml:space="preserve">AGC</t>
    </r>
    <r>
      <rPr>
        <sz val="10"/>
        <rFont val="Arial"/>
        <family val="2"/>
      </rPr>
      <t xml:space="preserve">: containing PKA, PKG and PKC families</t>
    </r>
  </si>
  <si>
    <r>
      <rPr>
        <b val="true"/>
        <sz val="10"/>
        <rFont val="Arial"/>
        <family val="2"/>
      </rPr>
      <t xml:space="preserve">CAMK</t>
    </r>
    <r>
      <rPr>
        <sz val="10"/>
        <rFont val="Arial"/>
        <family val="2"/>
      </rPr>
      <t xml:space="preserve">: Calcium/Calmoduline-dependent protein kinases</t>
    </r>
  </si>
  <si>
    <r>
      <rPr>
        <b val="true"/>
        <sz val="10"/>
        <rFont val="Arial"/>
        <family val="2"/>
      </rPr>
      <t xml:space="preserve">CK1</t>
    </r>
    <r>
      <rPr>
        <sz val="10"/>
        <rFont val="Arial"/>
        <family val="2"/>
      </rPr>
      <t xml:space="preserve">: Casein kinase 1 -like</t>
    </r>
  </si>
  <si>
    <r>
      <rPr>
        <b val="true"/>
        <sz val="10"/>
        <rFont val="Arial"/>
        <family val="2"/>
      </rPr>
      <t xml:space="preserve">CMGC</t>
    </r>
    <r>
      <rPr>
        <sz val="10"/>
        <rFont val="Arial"/>
        <family val="2"/>
      </rPr>
      <t xml:space="preserve">: containing CDK, MAPK ,GSK3 and CLK families</t>
    </r>
  </si>
  <si>
    <r>
      <rPr>
        <b val="true"/>
        <sz val="10"/>
        <rFont val="Arial"/>
        <family val="2"/>
      </rPr>
      <t xml:space="preserve">TK</t>
    </r>
    <r>
      <rPr>
        <sz val="10"/>
        <rFont val="Arial"/>
        <family val="2"/>
      </rPr>
      <t xml:space="preserve">: Tyrosine Kinase</t>
    </r>
  </si>
  <si>
    <r>
      <rPr>
        <b val="true"/>
        <sz val="10"/>
        <rFont val="Arial"/>
        <family val="2"/>
      </rPr>
      <t xml:space="preserve">TKL</t>
    </r>
    <r>
      <rPr>
        <sz val="10"/>
        <rFont val="Arial"/>
        <family val="2"/>
      </rPr>
      <t xml:space="preserve">: Tyrosine Kinase-like</t>
    </r>
  </si>
  <si>
    <r>
      <rPr>
        <b val="true"/>
        <sz val="10"/>
        <rFont val="Arial"/>
        <family val="2"/>
      </rPr>
      <t xml:space="preserve">STE</t>
    </r>
    <r>
      <rPr>
        <sz val="10"/>
        <rFont val="Arial"/>
        <family val="2"/>
      </rPr>
      <t xml:space="preserve">: Homologs of Yeast Sterile 7, Sterile 11, Sterile 20 Kinases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E+00"/>
    <numFmt numFmtId="166" formatCode="0"/>
    <numFmt numFmtId="167" formatCode="0.00"/>
    <numFmt numFmtId="168" formatCode="0.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4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3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661"/>
  <sheetViews>
    <sheetView showFormulas="false" showGridLines="false" showRowColHeaders="true" showZeros="true" rightToLeft="false" tabSelected="true" showOutlineSymbols="true" defaultGridColor="true" view="normal" topLeftCell="A1" colorId="64" zoomScale="93" zoomScaleNormal="93" zoomScalePageLayoutView="100" workbookViewId="0">
      <pane xSplit="0" ySplit="11" topLeftCell="A390" activePane="bottomLeft" state="frozen"/>
      <selection pane="topLeft" activeCell="A1" activeCellId="0" sqref="A1"/>
      <selection pane="bottomLeft" activeCell="M73" activeCellId="0" sqref="M73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9.14"/>
    <col collapsed="false" customWidth="true" hidden="false" outlineLevel="0" max="2" min="2" style="0" width="7.85"/>
    <col collapsed="false" customWidth="true" hidden="false" outlineLevel="0" max="3" min="3" style="0" width="47.56"/>
    <col collapsed="false" customWidth="true" hidden="false" outlineLevel="0" max="4" min="4" style="0" width="18.7"/>
    <col collapsed="false" customWidth="true" hidden="false" outlineLevel="0" max="5" min="5" style="0" width="10.13"/>
    <col collapsed="false" customWidth="true" hidden="false" outlineLevel="0" max="8" min="6" style="0" width="19.56"/>
  </cols>
  <sheetData>
    <row r="1" customFormat="false" ht="12.75" hidden="false" customHeight="false" outlineLevel="0" collapsed="false">
      <c r="A1" s="1"/>
      <c r="C1" s="1"/>
      <c r="D1" s="1"/>
      <c r="E1" s="1"/>
      <c r="F1" s="1"/>
    </row>
    <row r="2" customFormat="false" ht="18" hidden="false" customHeight="false" outlineLevel="0" collapsed="false">
      <c r="A2" s="2" t="s">
        <v>0</v>
      </c>
      <c r="C2" s="1"/>
      <c r="D2" s="1"/>
      <c r="E2" s="1"/>
      <c r="F2" s="1"/>
    </row>
    <row r="3" customFormat="false" ht="18" hidden="false" customHeight="false" outlineLevel="0" collapsed="false">
      <c r="A3" s="2" t="s">
        <v>1</v>
      </c>
      <c r="C3" s="1"/>
      <c r="D3" s="1"/>
      <c r="E3" s="1"/>
      <c r="F3" s="1"/>
    </row>
    <row r="4" customFormat="false" ht="18" hidden="false" customHeight="false" outlineLevel="0" collapsed="false">
      <c r="A4" s="2"/>
      <c r="C4" s="1"/>
      <c r="D4" s="1"/>
      <c r="E4" s="1"/>
      <c r="F4" s="1"/>
    </row>
    <row r="5" customFormat="false" ht="18" hidden="false" customHeight="false" outlineLevel="0" collapsed="false">
      <c r="A5" s="2" t="s">
        <v>2</v>
      </c>
      <c r="C5" s="1"/>
      <c r="D5" s="1"/>
      <c r="E5" s="1"/>
      <c r="F5" s="1"/>
    </row>
    <row r="6" customFormat="false" ht="12.75" hidden="false" customHeight="false" outlineLevel="0" collapsed="false">
      <c r="A6" s="1"/>
      <c r="C6" s="1"/>
      <c r="D6" s="1"/>
      <c r="E6" s="1"/>
      <c r="F6" s="1"/>
    </row>
    <row r="7" customFormat="false" ht="12.75" hidden="false" customHeight="false" outlineLevel="0" collapsed="false">
      <c r="A7" s="3"/>
      <c r="B7" s="4" t="s">
        <v>3</v>
      </c>
      <c r="F7" s="1"/>
    </row>
    <row r="9" customFormat="false" ht="13.5" hidden="false" customHeight="false" outlineLevel="0" collapsed="false"/>
    <row r="10" s="5" customFormat="true" ht="33.75" hidden="false" customHeight="true" outlineLevel="0" collapsed="false">
      <c r="B10" s="6"/>
      <c r="C10" s="7"/>
      <c r="D10" s="8"/>
      <c r="E10" s="9" t="s">
        <v>4</v>
      </c>
      <c r="F10" s="10" t="s">
        <v>5</v>
      </c>
      <c r="G10" s="11" t="s">
        <v>5</v>
      </c>
      <c r="H10" s="12" t="s">
        <v>6</v>
      </c>
    </row>
    <row r="11" s="5" customFormat="true" ht="52.5" hidden="false" customHeight="true" outlineLevel="0" collapsed="false">
      <c r="B11" s="13" t="s">
        <v>7</v>
      </c>
      <c r="C11" s="14" t="s">
        <v>8</v>
      </c>
      <c r="D11" s="15" t="s">
        <v>9</v>
      </c>
      <c r="E11" s="16" t="s">
        <v>10</v>
      </c>
      <c r="F11" s="17" t="n">
        <v>1E-006</v>
      </c>
      <c r="G11" s="18" t="n">
        <v>1E-006</v>
      </c>
      <c r="H11" s="19" t="n">
        <v>1E-006</v>
      </c>
    </row>
    <row r="12" customFormat="false" ht="12.75" hidden="false" customHeight="false" outlineLevel="0" collapsed="false">
      <c r="B12" s="20" t="n">
        <v>1</v>
      </c>
      <c r="C12" s="21" t="s">
        <v>11</v>
      </c>
      <c r="D12" s="22" t="s">
        <v>12</v>
      </c>
      <c r="E12" s="23"/>
      <c r="F12" s="24" t="n">
        <v>97.8862753016001</v>
      </c>
      <c r="G12" s="25" t="n">
        <v>102.386300540104</v>
      </c>
      <c r="H12" s="26" t="n">
        <f aca="false">AVERAGE(F12:G12)</f>
        <v>100.136287920852</v>
      </c>
    </row>
    <row r="13" customFormat="false" ht="12.75" hidden="false" customHeight="false" outlineLevel="0" collapsed="false">
      <c r="B13" s="27" t="n">
        <v>2</v>
      </c>
      <c r="C13" s="21" t="s">
        <v>13</v>
      </c>
      <c r="D13" s="22" t="s">
        <v>12</v>
      </c>
      <c r="E13" s="23"/>
      <c r="F13" s="24" t="n">
        <v>95.7362757117559</v>
      </c>
      <c r="G13" s="25" t="n">
        <v>88.1759978204604</v>
      </c>
      <c r="H13" s="26" t="n">
        <f aca="false">AVERAGE(F13:G13)</f>
        <v>91.9561367661082</v>
      </c>
    </row>
    <row r="14" customFormat="false" ht="12.75" hidden="false" customHeight="false" outlineLevel="0" collapsed="false">
      <c r="B14" s="27" t="n">
        <v>3</v>
      </c>
      <c r="C14" s="21" t="s">
        <v>14</v>
      </c>
      <c r="D14" s="22" t="s">
        <v>12</v>
      </c>
      <c r="E14" s="23"/>
      <c r="F14" s="24" t="n">
        <v>97.7549659177797</v>
      </c>
      <c r="G14" s="25" t="n">
        <v>103.609949730759</v>
      </c>
      <c r="H14" s="26" t="n">
        <f aca="false">AVERAGE(F14:G14)</f>
        <v>100.682457824269</v>
      </c>
    </row>
    <row r="15" customFormat="false" ht="12.75" hidden="false" customHeight="false" outlineLevel="0" collapsed="false">
      <c r="B15" s="27" t="n">
        <v>4</v>
      </c>
      <c r="C15" s="21" t="s">
        <v>15</v>
      </c>
      <c r="D15" s="22" t="s">
        <v>12</v>
      </c>
      <c r="E15" s="23"/>
      <c r="F15" s="24" t="n">
        <v>104.611858190709</v>
      </c>
      <c r="G15" s="25" t="n">
        <v>102.451100244499</v>
      </c>
      <c r="H15" s="26" t="n">
        <f aca="false">AVERAGE(F15:G15)</f>
        <v>103.531479217604</v>
      </c>
    </row>
    <row r="16" customFormat="false" ht="12.75" hidden="false" customHeight="false" outlineLevel="0" collapsed="false">
      <c r="B16" s="27" t="n">
        <v>5</v>
      </c>
      <c r="C16" s="21" t="s">
        <v>16</v>
      </c>
      <c r="D16" s="22" t="s">
        <v>12</v>
      </c>
      <c r="E16" s="23"/>
      <c r="F16" s="24" t="n">
        <v>92.6264911559029</v>
      </c>
      <c r="G16" s="25" t="n">
        <v>84.5845331139449</v>
      </c>
      <c r="H16" s="26" t="n">
        <f aca="false">AVERAGE(F16:G16)</f>
        <v>88.6055121349239</v>
      </c>
    </row>
    <row r="17" customFormat="false" ht="12.75" hidden="false" customHeight="false" outlineLevel="0" collapsed="false">
      <c r="B17" s="27" t="n">
        <v>6</v>
      </c>
      <c r="C17" s="21" t="s">
        <v>17</v>
      </c>
      <c r="D17" s="22" t="s">
        <v>12</v>
      </c>
      <c r="E17" s="23"/>
      <c r="F17" s="24" t="n">
        <v>101.829188051059</v>
      </c>
      <c r="G17" s="25" t="n">
        <v>94.9159977189981</v>
      </c>
      <c r="H17" s="26" t="n">
        <f aca="false">AVERAGE(F17:G17)</f>
        <v>98.3725928850287</v>
      </c>
    </row>
    <row r="18" customFormat="false" ht="12.75" hidden="false" customHeight="false" outlineLevel="0" collapsed="false">
      <c r="B18" s="27" t="n">
        <v>7</v>
      </c>
      <c r="C18" s="21" t="s">
        <v>18</v>
      </c>
      <c r="D18" s="22" t="s">
        <v>12</v>
      </c>
      <c r="E18" s="23"/>
      <c r="F18" s="24" t="n">
        <v>106.627046422965</v>
      </c>
      <c r="G18" s="25" t="n">
        <v>96.921955595425</v>
      </c>
      <c r="H18" s="26" t="n">
        <f aca="false">AVERAGE(F18:G18)</f>
        <v>101.774501009195</v>
      </c>
    </row>
    <row r="19" customFormat="false" ht="12.75" hidden="false" customHeight="false" outlineLevel="0" collapsed="false">
      <c r="B19" s="27" t="n">
        <v>8</v>
      </c>
      <c r="C19" s="21" t="s">
        <v>19</v>
      </c>
      <c r="D19" s="22" t="s">
        <v>12</v>
      </c>
      <c r="E19" s="23"/>
      <c r="F19" s="24" t="n">
        <v>102.554629775193</v>
      </c>
      <c r="G19" s="25" t="n">
        <v>98.7423361106744</v>
      </c>
      <c r="H19" s="26" t="n">
        <f aca="false">AVERAGE(F19:G19)</f>
        <v>100.648482942934</v>
      </c>
    </row>
    <row r="20" customFormat="false" ht="12.75" hidden="false" customHeight="false" outlineLevel="0" collapsed="false">
      <c r="B20" s="27" t="n">
        <v>9</v>
      </c>
      <c r="C20" s="21" t="s">
        <v>20</v>
      </c>
      <c r="D20" s="22" t="s">
        <v>12</v>
      </c>
      <c r="E20" s="23"/>
      <c r="F20" s="24" t="n">
        <v>96.3497928563431</v>
      </c>
      <c r="G20" s="25" t="n">
        <v>101.574291792632</v>
      </c>
      <c r="H20" s="26" t="n">
        <f aca="false">AVERAGE(F20:G20)</f>
        <v>98.9620423244877</v>
      </c>
    </row>
    <row r="21" customFormat="false" ht="12.75" hidden="false" customHeight="false" outlineLevel="0" collapsed="false">
      <c r="B21" s="27" t="n">
        <v>10</v>
      </c>
      <c r="C21" s="21" t="s">
        <v>21</v>
      </c>
      <c r="D21" s="22" t="s">
        <v>12</v>
      </c>
      <c r="E21" s="23"/>
      <c r="F21" s="24" t="n">
        <v>111.614294516328</v>
      </c>
      <c r="G21" s="25" t="n">
        <v>100.184842883549</v>
      </c>
      <c r="H21" s="26" t="n">
        <f aca="false">AVERAGE(F21:G21)</f>
        <v>105.899568699938</v>
      </c>
    </row>
    <row r="22" customFormat="false" ht="12.75" hidden="false" customHeight="false" outlineLevel="0" collapsed="false">
      <c r="B22" s="27" t="n">
        <v>11</v>
      </c>
      <c r="C22" s="21" t="s">
        <v>22</v>
      </c>
      <c r="D22" s="22" t="s">
        <v>12</v>
      </c>
      <c r="E22" s="23"/>
      <c r="F22" s="24" t="n">
        <v>138.542990258365</v>
      </c>
      <c r="G22" s="25" t="n">
        <v>121.431596781025</v>
      </c>
      <c r="H22" s="26" t="n">
        <f aca="false">AVERAGE(F22:G22)</f>
        <v>129.987293519695</v>
      </c>
    </row>
    <row r="23" customFormat="false" ht="12.75" hidden="false" customHeight="false" outlineLevel="0" collapsed="false">
      <c r="B23" s="27" t="n">
        <v>12</v>
      </c>
      <c r="C23" s="21" t="s">
        <v>23</v>
      </c>
      <c r="D23" s="22" t="s">
        <v>24</v>
      </c>
      <c r="E23" s="23"/>
      <c r="F23" s="24" t="n">
        <v>105.452591995702</v>
      </c>
      <c r="G23" s="25" t="n">
        <v>110.394842868654</v>
      </c>
      <c r="H23" s="26" t="n">
        <f aca="false">AVERAGE(F23:G23)</f>
        <v>107.923717432178</v>
      </c>
    </row>
    <row r="24" customFormat="false" ht="12.75" hidden="false" customHeight="false" outlineLevel="0" collapsed="false">
      <c r="B24" s="27" t="n">
        <v>13</v>
      </c>
      <c r="C24" s="21" t="s">
        <v>25</v>
      </c>
      <c r="D24" s="22" t="s">
        <v>24</v>
      </c>
      <c r="E24" s="23"/>
      <c r="F24" s="24" t="n">
        <v>103.718887262079</v>
      </c>
      <c r="G24" s="25" t="n">
        <v>123.953147877013</v>
      </c>
      <c r="H24" s="26" t="n">
        <f aca="false">AVERAGE(F24:G24)</f>
        <v>113.836017569546</v>
      </c>
    </row>
    <row r="25" customFormat="false" ht="12.75" hidden="false" customHeight="false" outlineLevel="0" collapsed="false">
      <c r="B25" s="27" t="n">
        <v>14</v>
      </c>
      <c r="C25" s="21" t="s">
        <v>26</v>
      </c>
      <c r="D25" s="22" t="s">
        <v>24</v>
      </c>
      <c r="E25" s="23"/>
      <c r="F25" s="24" t="n">
        <v>112.181303116147</v>
      </c>
      <c r="G25" s="25" t="n">
        <v>100.679886685552</v>
      </c>
      <c r="H25" s="26" t="n">
        <f aca="false">AVERAGE(F25:G25)</f>
        <v>106.43059490085</v>
      </c>
    </row>
    <row r="26" customFormat="false" ht="12.75" hidden="false" customHeight="false" outlineLevel="0" collapsed="false">
      <c r="B26" s="27" t="n">
        <v>15</v>
      </c>
      <c r="C26" s="21" t="s">
        <v>27</v>
      </c>
      <c r="D26" s="22" t="s">
        <v>24</v>
      </c>
      <c r="E26" s="23"/>
      <c r="F26" s="24" t="n">
        <v>112.253521126761</v>
      </c>
      <c r="G26" s="25" t="n">
        <v>105.492957746479</v>
      </c>
      <c r="H26" s="26" t="n">
        <f aca="false">AVERAGE(F26:G26)</f>
        <v>108.87323943662</v>
      </c>
    </row>
    <row r="27" customFormat="false" ht="12.75" hidden="false" customHeight="false" outlineLevel="0" collapsed="false">
      <c r="B27" s="27" t="n">
        <v>16</v>
      </c>
      <c r="C27" s="21" t="s">
        <v>28</v>
      </c>
      <c r="D27" s="22" t="s">
        <v>24</v>
      </c>
      <c r="E27" s="23"/>
      <c r="F27" s="24" t="n">
        <v>118.200134318334</v>
      </c>
      <c r="G27" s="25" t="n">
        <v>110.073875083949</v>
      </c>
      <c r="H27" s="26" t="n">
        <f aca="false">AVERAGE(F27:G27)</f>
        <v>114.137004701142</v>
      </c>
    </row>
    <row r="28" customFormat="false" ht="12.75" hidden="false" customHeight="false" outlineLevel="0" collapsed="false">
      <c r="B28" s="27" t="n">
        <v>17</v>
      </c>
      <c r="C28" s="21" t="s">
        <v>29</v>
      </c>
      <c r="D28" s="22" t="s">
        <v>30</v>
      </c>
      <c r="E28" s="23"/>
      <c r="F28" s="24" t="n">
        <v>92.3134890730972</v>
      </c>
      <c r="G28" s="25" t="n">
        <v>94.7249434815373</v>
      </c>
      <c r="H28" s="26" t="n">
        <f aca="false">AVERAGE(F28:G28)</f>
        <v>93.5192162773173</v>
      </c>
    </row>
    <row r="29" customFormat="false" ht="12.75" hidden="false" customHeight="false" outlineLevel="0" collapsed="false">
      <c r="B29" s="27" t="n">
        <v>18</v>
      </c>
      <c r="C29" s="21" t="s">
        <v>31</v>
      </c>
      <c r="D29" s="22" t="s">
        <v>30</v>
      </c>
      <c r="E29" s="23"/>
      <c r="F29" s="24" t="n">
        <v>108.032845412353</v>
      </c>
      <c r="G29" s="25" t="n">
        <v>90.8961085326669</v>
      </c>
      <c r="H29" s="26" t="n">
        <f aca="false">AVERAGE(F29:G29)</f>
        <v>99.4644769725098</v>
      </c>
    </row>
    <row r="30" customFormat="false" ht="12.75" hidden="false" customHeight="false" outlineLevel="0" collapsed="false">
      <c r="B30" s="27" t="n">
        <v>19</v>
      </c>
      <c r="C30" s="21" t="s">
        <v>32</v>
      </c>
      <c r="D30" s="22" t="s">
        <v>30</v>
      </c>
      <c r="E30" s="23"/>
      <c r="F30" s="24" t="n">
        <v>102.520278099652</v>
      </c>
      <c r="G30" s="25" t="n">
        <v>86.9930475086906</v>
      </c>
      <c r="H30" s="26" t="n">
        <f aca="false">AVERAGE(F30:G30)</f>
        <v>94.7566628041715</v>
      </c>
    </row>
    <row r="31" customFormat="false" ht="12.75" hidden="false" customHeight="false" outlineLevel="0" collapsed="false">
      <c r="B31" s="27" t="n">
        <v>20</v>
      </c>
      <c r="C31" s="21" t="s">
        <v>33</v>
      </c>
      <c r="D31" s="22" t="s">
        <v>12</v>
      </c>
      <c r="E31" s="23"/>
      <c r="F31" s="24" t="n">
        <v>125.750432186076</v>
      </c>
      <c r="G31" s="25" t="n">
        <v>114.992927864215</v>
      </c>
      <c r="H31" s="26" t="n">
        <f aca="false">AVERAGE(F31:G31)</f>
        <v>120.371680025145</v>
      </c>
    </row>
    <row r="32" customFormat="false" ht="12.75" hidden="false" customHeight="false" outlineLevel="0" collapsed="false">
      <c r="B32" s="27" t="n">
        <v>21</v>
      </c>
      <c r="C32" s="21" t="s">
        <v>34</v>
      </c>
      <c r="D32" s="22" t="s">
        <v>12</v>
      </c>
      <c r="E32" s="23"/>
      <c r="F32" s="24" t="n">
        <v>109.046869322999</v>
      </c>
      <c r="G32" s="25" t="n">
        <v>106.45512898147</v>
      </c>
      <c r="H32" s="26" t="n">
        <f aca="false">AVERAGE(F32:G32)</f>
        <v>107.750999152234</v>
      </c>
    </row>
    <row r="33" customFormat="false" ht="12.75" hidden="false" customHeight="false" outlineLevel="0" collapsed="false">
      <c r="B33" s="27" t="n">
        <v>22</v>
      </c>
      <c r="C33" s="21" t="s">
        <v>35</v>
      </c>
      <c r="D33" s="22" t="s">
        <v>12</v>
      </c>
      <c r="E33" s="23"/>
      <c r="F33" s="24" t="n">
        <v>100.790659189115</v>
      </c>
      <c r="G33" s="25" t="n">
        <v>91.5969476877816</v>
      </c>
      <c r="H33" s="26" t="n">
        <f aca="false">AVERAGE(F33:G33)</f>
        <v>96.1938034384481</v>
      </c>
    </row>
    <row r="34" customFormat="false" ht="12.75" hidden="false" customHeight="false" outlineLevel="0" collapsed="false">
      <c r="B34" s="27" t="n">
        <v>23</v>
      </c>
      <c r="C34" s="21" t="s">
        <v>36</v>
      </c>
      <c r="D34" s="22" t="s">
        <v>12</v>
      </c>
      <c r="E34" s="23"/>
      <c r="F34" s="24" t="n">
        <v>105.932656333512</v>
      </c>
      <c r="G34" s="25" t="n">
        <v>87.4719401389631</v>
      </c>
      <c r="H34" s="26" t="n">
        <f aca="false">AVERAGE(F34:G34)</f>
        <v>96.7022982362373</v>
      </c>
    </row>
    <row r="35" customFormat="false" ht="12.75" hidden="false" customHeight="false" outlineLevel="0" collapsed="false">
      <c r="B35" s="27" t="n">
        <v>24</v>
      </c>
      <c r="C35" s="21" t="s">
        <v>37</v>
      </c>
      <c r="D35" s="22" t="s">
        <v>12</v>
      </c>
      <c r="E35" s="23"/>
      <c r="F35" s="24" t="n">
        <v>94.2933049946865</v>
      </c>
      <c r="G35" s="25" t="n">
        <v>85.9511158342189</v>
      </c>
      <c r="H35" s="26" t="n">
        <f aca="false">AVERAGE(F35:G35)</f>
        <v>90.1222104144527</v>
      </c>
    </row>
    <row r="36" customFormat="false" ht="12.75" hidden="false" customHeight="false" outlineLevel="0" collapsed="false">
      <c r="B36" s="27" t="n">
        <v>25</v>
      </c>
      <c r="C36" s="21" t="s">
        <v>38</v>
      </c>
      <c r="D36" s="22" t="s">
        <v>12</v>
      </c>
      <c r="E36" s="23"/>
      <c r="F36" s="24" t="n">
        <v>143.817787418655</v>
      </c>
      <c r="G36" s="25" t="n">
        <v>117.830802603037</v>
      </c>
      <c r="H36" s="26" t="n">
        <f aca="false">AVERAGE(F36:G36)</f>
        <v>130.824295010846</v>
      </c>
    </row>
    <row r="37" customFormat="false" ht="12.75" hidden="false" customHeight="false" outlineLevel="0" collapsed="false">
      <c r="B37" s="27" t="n">
        <v>26</v>
      </c>
      <c r="C37" s="21" t="s">
        <v>39</v>
      </c>
      <c r="D37" s="22" t="s">
        <v>40</v>
      </c>
      <c r="E37" s="23"/>
      <c r="F37" s="24" t="n">
        <v>99.7124370956147</v>
      </c>
      <c r="G37" s="25" t="n">
        <v>99.0654205607477</v>
      </c>
      <c r="H37" s="26" t="n">
        <f aca="false">AVERAGE(F37:G37)</f>
        <v>99.3889288281812</v>
      </c>
    </row>
    <row r="38" customFormat="false" ht="12.75" hidden="false" customHeight="false" outlineLevel="0" collapsed="false">
      <c r="B38" s="27" t="n">
        <v>27</v>
      </c>
      <c r="C38" s="21" t="s">
        <v>41</v>
      </c>
      <c r="D38" s="22" t="s">
        <v>40</v>
      </c>
      <c r="E38" s="23"/>
      <c r="F38" s="24" t="n">
        <v>123.901234567901</v>
      </c>
      <c r="G38" s="25" t="n">
        <v>97.9259259259259</v>
      </c>
      <c r="H38" s="26" t="n">
        <f aca="false">AVERAGE(F38:G38)</f>
        <v>110.913580246914</v>
      </c>
    </row>
    <row r="39" customFormat="false" ht="12.75" hidden="false" customHeight="false" outlineLevel="0" collapsed="false">
      <c r="B39" s="27" t="n">
        <v>28</v>
      </c>
      <c r="C39" s="21" t="s">
        <v>42</v>
      </c>
      <c r="D39" s="22" t="s">
        <v>43</v>
      </c>
      <c r="E39" s="23"/>
      <c r="F39" s="24" t="n">
        <v>114.246906127377</v>
      </c>
      <c r="G39" s="25" t="n">
        <v>100.513130093571</v>
      </c>
      <c r="H39" s="26" t="n">
        <f aca="false">AVERAGE(F39:G39)</f>
        <v>107.380018110474</v>
      </c>
    </row>
    <row r="40" customFormat="false" ht="12.75" hidden="false" customHeight="false" outlineLevel="0" collapsed="false">
      <c r="B40" s="27" t="n">
        <v>29</v>
      </c>
      <c r="C40" s="21" t="s">
        <v>44</v>
      </c>
      <c r="D40" s="22" t="s">
        <v>45</v>
      </c>
      <c r="E40" s="23"/>
      <c r="F40" s="24" t="n">
        <v>98.6197049024274</v>
      </c>
      <c r="G40" s="25" t="n">
        <v>108.686339838172</v>
      </c>
      <c r="H40" s="26" t="n">
        <f aca="false">AVERAGE(F40:G40)</f>
        <v>103.6530223703</v>
      </c>
    </row>
    <row r="41" customFormat="false" ht="12.75" hidden="false" customHeight="false" outlineLevel="0" collapsed="false">
      <c r="B41" s="27" t="n">
        <v>30</v>
      </c>
      <c r="C41" s="21" t="s">
        <v>46</v>
      </c>
      <c r="D41" s="22" t="s">
        <v>45</v>
      </c>
      <c r="E41" s="23"/>
      <c r="F41" s="24" t="n">
        <v>113.487881981033</v>
      </c>
      <c r="G41" s="25" t="n">
        <v>99.6838777660696</v>
      </c>
      <c r="H41" s="26" t="n">
        <f aca="false">AVERAGE(F41:G41)</f>
        <v>106.585879873551</v>
      </c>
    </row>
    <row r="42" customFormat="false" ht="12.75" hidden="false" customHeight="false" outlineLevel="0" collapsed="false">
      <c r="B42" s="27" t="n">
        <v>31</v>
      </c>
      <c r="C42" s="21" t="s">
        <v>47</v>
      </c>
      <c r="D42" s="22" t="s">
        <v>45</v>
      </c>
      <c r="E42" s="23"/>
      <c r="F42" s="24" t="n">
        <v>97.0676897780214</v>
      </c>
      <c r="G42" s="25" t="n">
        <v>96.8758563990134</v>
      </c>
      <c r="H42" s="26" t="n">
        <f aca="false">AVERAGE(F42:G42)</f>
        <v>96.9717730885174</v>
      </c>
    </row>
    <row r="43" customFormat="false" ht="12.75" hidden="false" customHeight="false" outlineLevel="0" collapsed="false">
      <c r="B43" s="27" t="n">
        <v>32</v>
      </c>
      <c r="C43" s="21" t="s">
        <v>48</v>
      </c>
      <c r="D43" s="22" t="s">
        <v>12</v>
      </c>
      <c r="E43" s="23"/>
      <c r="F43" s="24" t="n">
        <v>117.016539440204</v>
      </c>
      <c r="G43" s="25" t="n">
        <v>115.537531806616</v>
      </c>
      <c r="H43" s="26" t="n">
        <f aca="false">AVERAGE(F43:G43)</f>
        <v>116.27703562341</v>
      </c>
    </row>
    <row r="44" customFormat="false" ht="12.75" hidden="false" customHeight="false" outlineLevel="0" collapsed="false">
      <c r="B44" s="27" t="n">
        <v>33</v>
      </c>
      <c r="C44" s="21" t="s">
        <v>49</v>
      </c>
      <c r="D44" s="22" t="s">
        <v>12</v>
      </c>
      <c r="E44" s="23"/>
      <c r="F44" s="24" t="n">
        <v>155.07178159567</v>
      </c>
      <c r="G44" s="25" t="n">
        <v>123.25253000706</v>
      </c>
      <c r="H44" s="26" t="n">
        <f aca="false">AVERAGE(F44:G44)</f>
        <v>139.162155801365</v>
      </c>
    </row>
    <row r="45" customFormat="false" ht="12.75" hidden="false" customHeight="false" outlineLevel="0" collapsed="false">
      <c r="B45" s="27" t="n">
        <v>34</v>
      </c>
      <c r="C45" s="21" t="s">
        <v>50</v>
      </c>
      <c r="D45" s="22" t="s">
        <v>24</v>
      </c>
      <c r="E45" s="23"/>
      <c r="F45" s="24" t="n">
        <v>105.432595573441</v>
      </c>
      <c r="G45" s="25" t="n">
        <v>85.1106639839034</v>
      </c>
      <c r="H45" s="26" t="n">
        <f aca="false">AVERAGE(F45:G45)</f>
        <v>95.271629778672</v>
      </c>
    </row>
    <row r="46" customFormat="false" ht="12.75" hidden="false" customHeight="false" outlineLevel="0" collapsed="false">
      <c r="B46" s="27" t="n">
        <v>35</v>
      </c>
      <c r="C46" s="21" t="s">
        <v>51</v>
      </c>
      <c r="D46" s="22" t="s">
        <v>12</v>
      </c>
      <c r="E46" s="23"/>
      <c r="F46" s="24" t="n">
        <v>130.401205500094</v>
      </c>
      <c r="G46" s="25" t="n">
        <v>113.938594838953</v>
      </c>
      <c r="H46" s="26" t="n">
        <f aca="false">AVERAGE(F46:G46)</f>
        <v>122.169900169523</v>
      </c>
    </row>
    <row r="47" customFormat="false" ht="12.75" hidden="false" customHeight="false" outlineLevel="0" collapsed="false">
      <c r="B47" s="27" t="n">
        <v>36</v>
      </c>
      <c r="C47" s="21" t="s">
        <v>52</v>
      </c>
      <c r="D47" s="22" t="s">
        <v>24</v>
      </c>
      <c r="E47" s="23"/>
      <c r="F47" s="24" t="n">
        <v>102.30607966457</v>
      </c>
      <c r="G47" s="25" t="n">
        <v>110.272536687631</v>
      </c>
      <c r="H47" s="26" t="n">
        <f aca="false">AVERAGE(F47:G47)</f>
        <v>106.289308176101</v>
      </c>
    </row>
    <row r="48" customFormat="false" ht="12.75" hidden="false" customHeight="false" outlineLevel="0" collapsed="false">
      <c r="B48" s="27" t="n">
        <v>37</v>
      </c>
      <c r="C48" s="21" t="s">
        <v>53</v>
      </c>
      <c r="D48" s="22" t="s">
        <v>24</v>
      </c>
      <c r="E48" s="23"/>
      <c r="F48" s="24" t="n">
        <v>141.753343239227</v>
      </c>
      <c r="G48" s="25" t="n">
        <v>151.188707280832</v>
      </c>
      <c r="H48" s="26" t="n">
        <f aca="false">AVERAGE(F48:G48)</f>
        <v>146.47102526003</v>
      </c>
    </row>
    <row r="49" customFormat="false" ht="12.75" hidden="false" customHeight="false" outlineLevel="0" collapsed="false">
      <c r="B49" s="27" t="n">
        <v>38</v>
      </c>
      <c r="C49" s="21" t="s">
        <v>54</v>
      </c>
      <c r="D49" s="22" t="s">
        <v>12</v>
      </c>
      <c r="E49" s="23"/>
      <c r="F49" s="24" t="n">
        <v>199.360180654874</v>
      </c>
      <c r="G49" s="25" t="n">
        <v>213.398569815581</v>
      </c>
      <c r="H49" s="26" t="n">
        <f aca="false">AVERAGE(F49:G49)</f>
        <v>206.379375235228</v>
      </c>
    </row>
    <row r="50" customFormat="false" ht="12.75" hidden="false" customHeight="false" outlineLevel="0" collapsed="false">
      <c r="B50" s="27" t="n">
        <v>39</v>
      </c>
      <c r="C50" s="21" t="s">
        <v>55</v>
      </c>
      <c r="D50" s="22" t="s">
        <v>40</v>
      </c>
      <c r="E50" s="23"/>
      <c r="F50" s="24" t="n">
        <v>93.6648904677324</v>
      </c>
      <c r="G50" s="25" t="n">
        <v>81.1722912966252</v>
      </c>
      <c r="H50" s="26" t="n">
        <f aca="false">AVERAGE(F50:G50)</f>
        <v>87.4185908821788</v>
      </c>
    </row>
    <row r="51" customFormat="false" ht="12.75" hidden="false" customHeight="false" outlineLevel="0" collapsed="false">
      <c r="B51" s="27" t="n">
        <v>40</v>
      </c>
      <c r="C51" s="21" t="s">
        <v>56</v>
      </c>
      <c r="D51" s="22" t="s">
        <v>40</v>
      </c>
      <c r="E51" s="23"/>
      <c r="F51" s="24" t="n">
        <v>104.695996045477</v>
      </c>
      <c r="G51" s="25" t="n">
        <v>97.5284231339595</v>
      </c>
      <c r="H51" s="26" t="n">
        <f aca="false">AVERAGE(F51:G51)</f>
        <v>101.112209589718</v>
      </c>
    </row>
    <row r="52" customFormat="false" ht="12.75" hidden="false" customHeight="false" outlineLevel="0" collapsed="false">
      <c r="B52" s="27" t="n">
        <v>41</v>
      </c>
      <c r="C52" s="21" t="s">
        <v>57</v>
      </c>
      <c r="D52" s="22" t="s">
        <v>12</v>
      </c>
      <c r="E52" s="23"/>
      <c r="F52" s="24" t="n">
        <v>168.97050318103</v>
      </c>
      <c r="G52" s="25" t="n">
        <v>152.486986697513</v>
      </c>
      <c r="H52" s="26" t="n">
        <f aca="false">AVERAGE(F52:G52)</f>
        <v>160.728744939271</v>
      </c>
    </row>
    <row r="53" customFormat="false" ht="12.75" hidden="false" customHeight="false" outlineLevel="0" collapsed="false">
      <c r="B53" s="27" t="n">
        <v>42</v>
      </c>
      <c r="C53" s="21" t="s">
        <v>58</v>
      </c>
      <c r="D53" s="22" t="s">
        <v>45</v>
      </c>
      <c r="E53" s="23"/>
      <c r="F53" s="24" t="n">
        <v>98.0935875216638</v>
      </c>
      <c r="G53" s="25" t="n">
        <v>86.6551126516465</v>
      </c>
      <c r="H53" s="26" t="n">
        <f aca="false">AVERAGE(F53:G53)</f>
        <v>92.3743500866551</v>
      </c>
    </row>
    <row r="54" customFormat="false" ht="12.75" hidden="false" customHeight="false" outlineLevel="0" collapsed="false">
      <c r="B54" s="27" t="n">
        <v>43</v>
      </c>
      <c r="C54" s="21" t="s">
        <v>59</v>
      </c>
      <c r="D54" s="22" t="s">
        <v>40</v>
      </c>
      <c r="E54" s="23"/>
      <c r="F54" s="24" t="n">
        <v>67.6776069796427</v>
      </c>
      <c r="G54" s="25" t="n">
        <v>70.5442459493145</v>
      </c>
      <c r="H54" s="26" t="n">
        <f aca="false">AVERAGE(F54:G54)</f>
        <v>69.1109264644786</v>
      </c>
    </row>
    <row r="55" customFormat="false" ht="12.75" hidden="false" customHeight="false" outlineLevel="0" collapsed="false">
      <c r="B55" s="27" t="n">
        <v>44</v>
      </c>
      <c r="C55" s="21" t="s">
        <v>60</v>
      </c>
      <c r="D55" s="22" t="s">
        <v>40</v>
      </c>
      <c r="E55" s="23"/>
      <c r="F55" s="24" t="n">
        <v>80.700364443036</v>
      </c>
      <c r="G55" s="25" t="n">
        <v>66.6296941847568</v>
      </c>
      <c r="H55" s="26" t="n">
        <f aca="false">AVERAGE(F55:G55)</f>
        <v>73.6650293138964</v>
      </c>
    </row>
    <row r="56" customFormat="false" ht="12.75" hidden="false" customHeight="false" outlineLevel="0" collapsed="false">
      <c r="B56" s="27" t="n">
        <v>45</v>
      </c>
      <c r="C56" s="21" t="s">
        <v>61</v>
      </c>
      <c r="D56" s="22" t="s">
        <v>40</v>
      </c>
      <c r="E56" s="23"/>
      <c r="F56" s="24" t="n">
        <v>77.4008050603795</v>
      </c>
      <c r="G56" s="25" t="n">
        <v>63.7147786083956</v>
      </c>
      <c r="H56" s="26" t="n">
        <f aca="false">AVERAGE(F56:G56)</f>
        <v>70.5577918343876</v>
      </c>
    </row>
    <row r="57" customFormat="false" ht="12.75" hidden="false" customHeight="false" outlineLevel="0" collapsed="false">
      <c r="B57" s="27" t="n">
        <v>46</v>
      </c>
      <c r="C57" s="21" t="s">
        <v>62</v>
      </c>
      <c r="D57" s="22" t="s">
        <v>40</v>
      </c>
      <c r="E57" s="23"/>
      <c r="F57" s="24" t="n">
        <v>80.6881587104774</v>
      </c>
      <c r="G57" s="25" t="n">
        <v>73.0440173589585</v>
      </c>
      <c r="H57" s="26" t="n">
        <f aca="false">AVERAGE(F57:G57)</f>
        <v>76.8660880347179</v>
      </c>
    </row>
    <row r="58" customFormat="false" ht="12.75" hidden="false" customHeight="false" outlineLevel="0" collapsed="false">
      <c r="B58" s="27" t="n">
        <v>47</v>
      </c>
      <c r="C58" s="21" t="s">
        <v>63</v>
      </c>
      <c r="D58" s="22" t="s">
        <v>64</v>
      </c>
      <c r="E58" s="23"/>
      <c r="F58" s="24" t="n">
        <v>76.6980497646268</v>
      </c>
      <c r="G58" s="25" t="n">
        <v>61.8022864828514</v>
      </c>
      <c r="H58" s="26" t="n">
        <f aca="false">AVERAGE(F58:G58)</f>
        <v>69.2501681237391</v>
      </c>
    </row>
    <row r="59" customFormat="false" ht="12.75" hidden="false" customHeight="false" outlineLevel="0" collapsed="false">
      <c r="B59" s="27" t="n">
        <v>48</v>
      </c>
      <c r="C59" s="21" t="s">
        <v>65</v>
      </c>
      <c r="D59" s="22" t="s">
        <v>40</v>
      </c>
      <c r="E59" s="23"/>
      <c r="F59" s="24" t="n">
        <v>113.89010989011</v>
      </c>
      <c r="G59" s="25" t="n">
        <v>120.615384615385</v>
      </c>
      <c r="H59" s="26" t="n">
        <f aca="false">AVERAGE(F59:G59)</f>
        <v>117.252747252747</v>
      </c>
    </row>
    <row r="60" customFormat="false" ht="12.75" hidden="false" customHeight="false" outlineLevel="0" collapsed="false">
      <c r="B60" s="27" t="n">
        <v>49</v>
      </c>
      <c r="C60" s="21" t="s">
        <v>66</v>
      </c>
      <c r="D60" s="22" t="s">
        <v>45</v>
      </c>
      <c r="E60" s="23"/>
      <c r="F60" s="24" t="n">
        <v>108.252427184466</v>
      </c>
      <c r="G60" s="25" t="n">
        <v>140.04854368932</v>
      </c>
      <c r="H60" s="26" t="n">
        <f aca="false">AVERAGE(F60:G60)</f>
        <v>124.150485436893</v>
      </c>
    </row>
    <row r="61" customFormat="false" ht="12.75" hidden="false" customHeight="false" outlineLevel="0" collapsed="false">
      <c r="B61" s="27" t="n">
        <v>50</v>
      </c>
      <c r="C61" s="21" t="s">
        <v>67</v>
      </c>
      <c r="D61" s="22" t="s">
        <v>45</v>
      </c>
      <c r="E61" s="23"/>
      <c r="F61" s="24" t="n">
        <v>60.149973219068</v>
      </c>
      <c r="G61" s="25" t="n">
        <v>46.9737546866631</v>
      </c>
      <c r="H61" s="26" t="n">
        <f aca="false">AVERAGE(F61:G61)</f>
        <v>53.5618639528656</v>
      </c>
    </row>
    <row r="62" customFormat="false" ht="12.75" hidden="false" customHeight="false" outlineLevel="0" collapsed="false">
      <c r="B62" s="27" t="n">
        <v>51</v>
      </c>
      <c r="C62" s="21" t="s">
        <v>68</v>
      </c>
      <c r="D62" s="22" t="s">
        <v>12</v>
      </c>
      <c r="E62" s="23"/>
      <c r="F62" s="24" t="n">
        <v>105.271259971078</v>
      </c>
      <c r="G62" s="25" t="n">
        <v>91.4773522414517</v>
      </c>
      <c r="H62" s="26" t="n">
        <f aca="false">AVERAGE(F62:G62)</f>
        <v>98.3743061062649</v>
      </c>
    </row>
    <row r="63" customFormat="false" ht="12.75" hidden="false" customHeight="false" outlineLevel="0" collapsed="false">
      <c r="B63" s="27" t="n">
        <v>52</v>
      </c>
      <c r="C63" s="21" t="s">
        <v>69</v>
      </c>
      <c r="D63" s="22" t="s">
        <v>30</v>
      </c>
      <c r="E63" s="23"/>
      <c r="F63" s="24" t="n">
        <v>102.867144524087</v>
      </c>
      <c r="G63" s="25" t="n">
        <v>76.7627937989665</v>
      </c>
      <c r="H63" s="26" t="n">
        <f aca="false">AVERAGE(F63:G63)</f>
        <v>89.8149691615269</v>
      </c>
    </row>
    <row r="64" customFormat="false" ht="12.75" hidden="false" customHeight="false" outlineLevel="0" collapsed="false">
      <c r="B64" s="27" t="n">
        <v>53</v>
      </c>
      <c r="C64" s="21" t="s">
        <v>70</v>
      </c>
      <c r="D64" s="22" t="s">
        <v>30</v>
      </c>
      <c r="E64" s="23"/>
      <c r="F64" s="24" t="n">
        <v>104.626241505489</v>
      </c>
      <c r="G64" s="25" t="n">
        <v>83.3507579717721</v>
      </c>
      <c r="H64" s="26" t="n">
        <f aca="false">AVERAGE(F64:G64)</f>
        <v>93.9884997386304</v>
      </c>
    </row>
    <row r="65" customFormat="false" ht="12.75" hidden="false" customHeight="false" outlineLevel="0" collapsed="false">
      <c r="B65" s="27" t="n">
        <v>54</v>
      </c>
      <c r="C65" s="21" t="s">
        <v>71</v>
      </c>
      <c r="D65" s="22" t="s">
        <v>45</v>
      </c>
      <c r="E65" s="23"/>
      <c r="F65" s="24" t="n">
        <v>104.106314161159</v>
      </c>
      <c r="G65" s="25" t="n">
        <v>87.0201096892139</v>
      </c>
      <c r="H65" s="26" t="n">
        <f aca="false">AVERAGE(F65:G65)</f>
        <v>95.5632119251863</v>
      </c>
    </row>
    <row r="66" customFormat="false" ht="12.75" hidden="false" customHeight="false" outlineLevel="0" collapsed="false">
      <c r="B66" s="27" t="n">
        <v>55</v>
      </c>
      <c r="C66" s="21" t="s">
        <v>72</v>
      </c>
      <c r="D66" s="22" t="s">
        <v>73</v>
      </c>
      <c r="E66" s="23"/>
      <c r="F66" s="24" t="n">
        <v>64.7530603630224</v>
      </c>
      <c r="G66" s="25" t="n">
        <v>56.3106796116505</v>
      </c>
      <c r="H66" s="26" t="n">
        <f aca="false">AVERAGE(F66:G66)</f>
        <v>60.5318699873364</v>
      </c>
    </row>
    <row r="67" customFormat="false" ht="12.75" hidden="false" customHeight="false" outlineLevel="0" collapsed="false">
      <c r="B67" s="27" t="n">
        <v>56</v>
      </c>
      <c r="C67" s="21" t="s">
        <v>74</v>
      </c>
      <c r="D67" s="22" t="s">
        <v>73</v>
      </c>
      <c r="E67" s="23"/>
      <c r="F67" s="24" t="n">
        <v>53.2436328688131</v>
      </c>
      <c r="G67" s="25" t="n">
        <v>60.9082172032677</v>
      </c>
      <c r="H67" s="26" t="n">
        <f aca="false">AVERAGE(F67:G67)</f>
        <v>57.0759250360404</v>
      </c>
    </row>
    <row r="68" customFormat="false" ht="12.75" hidden="false" customHeight="false" outlineLevel="0" collapsed="false">
      <c r="B68" s="27" t="n">
        <v>57</v>
      </c>
      <c r="C68" s="21" t="s">
        <v>75</v>
      </c>
      <c r="D68" s="22" t="s">
        <v>73</v>
      </c>
      <c r="E68" s="23"/>
      <c r="F68" s="24" t="n">
        <v>44.0510597302505</v>
      </c>
      <c r="G68" s="25" t="n">
        <v>38.4393063583815</v>
      </c>
      <c r="H68" s="28" t="n">
        <f aca="false">AVERAGE(F68:G68)</f>
        <v>41.245183044316</v>
      </c>
    </row>
    <row r="69" customFormat="false" ht="12.75" hidden="false" customHeight="false" outlineLevel="0" collapsed="false">
      <c r="B69" s="27" t="n">
        <v>58</v>
      </c>
      <c r="C69" s="21" t="s">
        <v>76</v>
      </c>
      <c r="D69" s="22" t="s">
        <v>73</v>
      </c>
      <c r="E69" s="23"/>
      <c r="F69" s="24" t="n">
        <v>41.5969237729021</v>
      </c>
      <c r="G69" s="25" t="n">
        <v>39.1087989142728</v>
      </c>
      <c r="H69" s="28" t="n">
        <f aca="false">AVERAGE(F69:G69)</f>
        <v>40.3528613435874</v>
      </c>
    </row>
    <row r="70" customFormat="false" ht="12.75" hidden="false" customHeight="false" outlineLevel="0" collapsed="false">
      <c r="B70" s="27" t="n">
        <v>59</v>
      </c>
      <c r="C70" s="21" t="s">
        <v>77</v>
      </c>
      <c r="D70" s="22" t="s">
        <v>73</v>
      </c>
      <c r="E70" s="23"/>
      <c r="F70" s="24" t="n">
        <v>46.5692784417884</v>
      </c>
      <c r="G70" s="25" t="n">
        <v>44.5772465692784</v>
      </c>
      <c r="H70" s="28" t="n">
        <f aca="false">AVERAGE(F70:G70)</f>
        <v>45.5732625055334</v>
      </c>
    </row>
    <row r="71" customFormat="false" ht="12.75" hidden="false" customHeight="false" outlineLevel="0" collapsed="false">
      <c r="B71" s="27" t="n">
        <v>60</v>
      </c>
      <c r="C71" s="21" t="s">
        <v>78</v>
      </c>
      <c r="D71" s="22" t="s">
        <v>73</v>
      </c>
      <c r="E71" s="23"/>
      <c r="F71" s="24" t="n">
        <v>6.33697813121272</v>
      </c>
      <c r="G71" s="25" t="n">
        <v>4.4234592445328</v>
      </c>
      <c r="H71" s="28" t="n">
        <f aca="false">AVERAGE(F71:G71)</f>
        <v>5.38021868787276</v>
      </c>
    </row>
    <row r="72" customFormat="false" ht="12.75" hidden="false" customHeight="false" outlineLevel="0" collapsed="false">
      <c r="B72" s="27" t="n">
        <v>61</v>
      </c>
      <c r="C72" s="21" t="s">
        <v>79</v>
      </c>
      <c r="D72" s="22" t="s">
        <v>73</v>
      </c>
      <c r="E72" s="23"/>
      <c r="F72" s="24" t="n">
        <v>83.1680192365494</v>
      </c>
      <c r="G72" s="25" t="n">
        <v>84.3703035767959</v>
      </c>
      <c r="H72" s="28" t="n">
        <f aca="false">AVERAGE(F72:G72)</f>
        <v>83.7691614066727</v>
      </c>
    </row>
    <row r="73" customFormat="false" ht="12.75" hidden="false" customHeight="false" outlineLevel="0" collapsed="false">
      <c r="B73" s="27" t="n">
        <v>62</v>
      </c>
      <c r="C73" s="21" t="s">
        <v>80</v>
      </c>
      <c r="D73" s="22" t="s">
        <v>73</v>
      </c>
      <c r="E73" s="23"/>
      <c r="F73" s="24" t="n">
        <v>22.1903395504543</v>
      </c>
      <c r="G73" s="25" t="n">
        <v>17.1496891439503</v>
      </c>
      <c r="H73" s="28" t="n">
        <f aca="false">AVERAGE(F73:G73)</f>
        <v>19.6700143472023</v>
      </c>
    </row>
    <row r="74" customFormat="false" ht="12.75" hidden="false" customHeight="false" outlineLevel="0" collapsed="false">
      <c r="B74" s="27" t="n">
        <v>63</v>
      </c>
      <c r="C74" s="21" t="s">
        <v>81</v>
      </c>
      <c r="D74" s="22" t="s">
        <v>73</v>
      </c>
      <c r="E74" s="23"/>
      <c r="F74" s="24" t="n">
        <v>14.2207588585764</v>
      </c>
      <c r="G74" s="25" t="n">
        <v>11.774851050486</v>
      </c>
      <c r="H74" s="28" t="n">
        <f aca="false">AVERAGE(F74:G74)</f>
        <v>12.9978049545312</v>
      </c>
    </row>
    <row r="75" customFormat="false" ht="12.75" hidden="false" customHeight="false" outlineLevel="0" collapsed="false">
      <c r="B75" s="27" t="n">
        <v>64</v>
      </c>
      <c r="C75" s="21" t="s">
        <v>82</v>
      </c>
      <c r="D75" s="22" t="s">
        <v>73</v>
      </c>
      <c r="E75" s="23"/>
      <c r="F75" s="24" t="n">
        <v>63.0057803468208</v>
      </c>
      <c r="G75" s="25" t="n">
        <v>55.635838150289</v>
      </c>
      <c r="H75" s="28" t="n">
        <f aca="false">AVERAGE(F75:G75)</f>
        <v>59.3208092485549</v>
      </c>
    </row>
    <row r="76" customFormat="false" ht="12.75" hidden="false" customHeight="false" outlineLevel="0" collapsed="false">
      <c r="B76" s="27" t="n">
        <v>65</v>
      </c>
      <c r="C76" s="21" t="s">
        <v>83</v>
      </c>
      <c r="D76" s="22" t="s">
        <v>73</v>
      </c>
      <c r="E76" s="23"/>
      <c r="F76" s="24" t="n">
        <v>18.6342870882424</v>
      </c>
      <c r="G76" s="25" t="n">
        <v>20.3895167107478</v>
      </c>
      <c r="H76" s="28" t="n">
        <f aca="false">AVERAGE(F76:G76)</f>
        <v>19.5119018994951</v>
      </c>
    </row>
    <row r="77" customFormat="false" ht="12.75" hidden="false" customHeight="false" outlineLevel="0" collapsed="false">
      <c r="B77" s="27" t="n">
        <v>66</v>
      </c>
      <c r="C77" s="21" t="s">
        <v>84</v>
      </c>
      <c r="D77" s="22" t="s">
        <v>73</v>
      </c>
      <c r="E77" s="23"/>
      <c r="F77" s="24" t="n">
        <v>87.0496894409938</v>
      </c>
      <c r="G77" s="25" t="n">
        <v>84.8136645962733</v>
      </c>
      <c r="H77" s="28" t="n">
        <f aca="false">AVERAGE(F77:G77)</f>
        <v>85.9316770186335</v>
      </c>
    </row>
    <row r="78" customFormat="false" ht="12.75" hidden="false" customHeight="false" outlineLevel="0" collapsed="false">
      <c r="B78" s="27" t="n">
        <v>67</v>
      </c>
      <c r="C78" s="21" t="s">
        <v>85</v>
      </c>
      <c r="D78" s="22" t="s">
        <v>73</v>
      </c>
      <c r="E78" s="23"/>
      <c r="F78" s="24" t="n">
        <v>95.6292026897214</v>
      </c>
      <c r="G78" s="25" t="n">
        <v>92.9634966378482</v>
      </c>
      <c r="H78" s="28" t="n">
        <f aca="false">AVERAGE(F78:G78)</f>
        <v>94.2963496637848</v>
      </c>
    </row>
    <row r="79" customFormat="false" ht="12.75" hidden="false" customHeight="false" outlineLevel="0" collapsed="false">
      <c r="B79" s="27" t="n">
        <v>68</v>
      </c>
      <c r="C79" s="21" t="s">
        <v>86</v>
      </c>
      <c r="D79" s="22" t="s">
        <v>73</v>
      </c>
      <c r="E79" s="23"/>
      <c r="F79" s="24" t="n">
        <v>13.3151500123977</v>
      </c>
      <c r="G79" s="25" t="n">
        <v>13.8482519216464</v>
      </c>
      <c r="H79" s="28" t="n">
        <f aca="false">AVERAGE(F79:G79)</f>
        <v>13.5817009670221</v>
      </c>
    </row>
    <row r="80" customFormat="false" ht="12.75" hidden="false" customHeight="false" outlineLevel="0" collapsed="false">
      <c r="B80" s="27" t="n">
        <v>69</v>
      </c>
      <c r="C80" s="21" t="s">
        <v>87</v>
      </c>
      <c r="D80" s="22" t="s">
        <v>73</v>
      </c>
      <c r="E80" s="23"/>
      <c r="F80" s="24" t="n">
        <v>7.54199928511855</v>
      </c>
      <c r="G80" s="25" t="n">
        <v>6.97009412605743</v>
      </c>
      <c r="H80" s="28" t="n">
        <f aca="false">AVERAGE(F80:G80)</f>
        <v>7.25604670558799</v>
      </c>
    </row>
    <row r="81" customFormat="false" ht="12.75" hidden="false" customHeight="false" outlineLevel="0" collapsed="false">
      <c r="B81" s="27" t="n">
        <v>70</v>
      </c>
      <c r="C81" s="21" t="s">
        <v>88</v>
      </c>
      <c r="D81" s="22" t="s">
        <v>73</v>
      </c>
      <c r="E81" s="23"/>
      <c r="F81" s="24" t="n">
        <v>100.664697193501</v>
      </c>
      <c r="G81" s="25" t="n">
        <v>95.480059084195</v>
      </c>
      <c r="H81" s="28" t="n">
        <f aca="false">AVERAGE(F81:G81)</f>
        <v>98.0723781388479</v>
      </c>
    </row>
    <row r="82" customFormat="false" ht="12.75" hidden="false" customHeight="false" outlineLevel="0" collapsed="false">
      <c r="B82" s="27" t="n">
        <v>71</v>
      </c>
      <c r="C82" s="21" t="s">
        <v>89</v>
      </c>
      <c r="D82" s="22" t="s">
        <v>73</v>
      </c>
      <c r="E82" s="23"/>
      <c r="F82" s="24" t="n">
        <v>97.2328244274809</v>
      </c>
      <c r="G82" s="25" t="n">
        <v>86.8002544529262</v>
      </c>
      <c r="H82" s="26" t="n">
        <f aca="false">AVERAGE(F82:G82)</f>
        <v>92.0165394402036</v>
      </c>
    </row>
    <row r="83" customFormat="false" ht="12.75" hidden="false" customHeight="false" outlineLevel="0" collapsed="false">
      <c r="B83" s="27" t="n">
        <v>72</v>
      </c>
      <c r="C83" s="21" t="s">
        <v>90</v>
      </c>
      <c r="D83" s="22" t="s">
        <v>73</v>
      </c>
      <c r="E83" s="23"/>
      <c r="F83" s="24" t="n">
        <v>-8.70702541106128</v>
      </c>
      <c r="G83" s="25" t="n">
        <v>-9.15545590433483</v>
      </c>
      <c r="H83" s="26" t="n">
        <f aca="false">AVERAGE(F83:G83)</f>
        <v>-8.93124065769806</v>
      </c>
    </row>
    <row r="84" customFormat="false" ht="12.75" hidden="false" customHeight="false" outlineLevel="0" collapsed="false">
      <c r="B84" s="27" t="n">
        <v>73</v>
      </c>
      <c r="C84" s="21" t="s">
        <v>91</v>
      </c>
      <c r="D84" s="22" t="s">
        <v>73</v>
      </c>
      <c r="E84" s="23"/>
      <c r="F84" s="24" t="n">
        <v>75.1824817518248</v>
      </c>
      <c r="G84" s="25" t="n">
        <v>76.2773722627737</v>
      </c>
      <c r="H84" s="26" t="n">
        <f aca="false">AVERAGE(F84:G84)</f>
        <v>75.7299270072993</v>
      </c>
    </row>
    <row r="85" customFormat="false" ht="12.75" hidden="false" customHeight="false" outlineLevel="0" collapsed="false">
      <c r="B85" s="27" t="n">
        <v>74</v>
      </c>
      <c r="C85" s="21" t="s">
        <v>92</v>
      </c>
      <c r="D85" s="22" t="s">
        <v>73</v>
      </c>
      <c r="E85" s="23"/>
      <c r="F85" s="24" t="n">
        <v>49.7399816457632</v>
      </c>
      <c r="G85" s="25" t="n">
        <v>51.3918629550321</v>
      </c>
      <c r="H85" s="26" t="n">
        <f aca="false">AVERAGE(F85:G85)</f>
        <v>50.5659223003977</v>
      </c>
    </row>
    <row r="86" customFormat="false" ht="12.75" hidden="false" customHeight="false" outlineLevel="0" collapsed="false">
      <c r="B86" s="27" t="n">
        <v>75</v>
      </c>
      <c r="C86" s="21" t="s">
        <v>93</v>
      </c>
      <c r="D86" s="22" t="s">
        <v>73</v>
      </c>
      <c r="E86" s="23"/>
      <c r="F86" s="24" t="n">
        <v>58.6472991375397</v>
      </c>
      <c r="G86" s="25" t="n">
        <v>38.4021788470268</v>
      </c>
      <c r="H86" s="26" t="n">
        <f aca="false">AVERAGE(F86:G86)</f>
        <v>48.5247389922833</v>
      </c>
    </row>
    <row r="87" customFormat="false" ht="12.75" hidden="false" customHeight="false" outlineLevel="0" collapsed="false">
      <c r="B87" s="27" t="n">
        <v>76</v>
      </c>
      <c r="C87" s="21" t="s">
        <v>94</v>
      </c>
      <c r="D87" s="22" t="s">
        <v>40</v>
      </c>
      <c r="E87" s="23"/>
      <c r="F87" s="24" t="n">
        <v>109.456473707468</v>
      </c>
      <c r="G87" s="25" t="n">
        <v>94.3437914273089</v>
      </c>
      <c r="H87" s="26" t="n">
        <f aca="false">AVERAGE(F87:G87)</f>
        <v>101.900132567388</v>
      </c>
    </row>
    <row r="88" customFormat="false" ht="12.75" hidden="false" customHeight="false" outlineLevel="0" collapsed="false">
      <c r="B88" s="27" t="n">
        <v>77</v>
      </c>
      <c r="C88" s="21" t="s">
        <v>95</v>
      </c>
      <c r="D88" s="22" t="s">
        <v>40</v>
      </c>
      <c r="E88" s="23"/>
      <c r="F88" s="24" t="n">
        <v>77.8625954198473</v>
      </c>
      <c r="G88" s="25" t="n">
        <v>79.8733941537889</v>
      </c>
      <c r="H88" s="26" t="n">
        <f aca="false">AVERAGE(F88:G88)</f>
        <v>78.8679947868181</v>
      </c>
    </row>
    <row r="89" customFormat="false" ht="12.75" hidden="false" customHeight="false" outlineLevel="0" collapsed="false">
      <c r="B89" s="27" t="n">
        <v>78</v>
      </c>
      <c r="C89" s="21" t="s">
        <v>96</v>
      </c>
      <c r="D89" s="22" t="s">
        <v>97</v>
      </c>
      <c r="E89" s="23"/>
      <c r="F89" s="24" t="n">
        <v>64.8871262965223</v>
      </c>
      <c r="G89" s="25" t="n">
        <v>65.0091519219036</v>
      </c>
      <c r="H89" s="26" t="n">
        <f aca="false">AVERAGE(F89:G89)</f>
        <v>64.9481391092129</v>
      </c>
    </row>
    <row r="90" customFormat="false" ht="12.75" hidden="false" customHeight="false" outlineLevel="0" collapsed="false">
      <c r="B90" s="27" t="n">
        <v>79</v>
      </c>
      <c r="C90" s="21" t="s">
        <v>98</v>
      </c>
      <c r="D90" s="22" t="s">
        <v>97</v>
      </c>
      <c r="E90" s="23"/>
      <c r="F90" s="24" t="n">
        <v>46.4800536372779</v>
      </c>
      <c r="G90" s="25" t="n">
        <v>43.2115320147503</v>
      </c>
      <c r="H90" s="26" t="n">
        <f aca="false">AVERAGE(F90:G90)</f>
        <v>44.8457928260141</v>
      </c>
    </row>
    <row r="91" customFormat="false" ht="12.75" hidden="false" customHeight="false" outlineLevel="0" collapsed="false">
      <c r="B91" s="27" t="n">
        <v>80</v>
      </c>
      <c r="C91" s="21" t="s">
        <v>99</v>
      </c>
      <c r="D91" s="22" t="s">
        <v>97</v>
      </c>
      <c r="E91" s="23"/>
      <c r="F91" s="24" t="n">
        <v>47.2659098010624</v>
      </c>
      <c r="G91" s="25" t="n">
        <v>43.6725341110301</v>
      </c>
      <c r="H91" s="26" t="n">
        <f aca="false">AVERAGE(F91:G91)</f>
        <v>45.4692219560463</v>
      </c>
    </row>
    <row r="92" customFormat="false" ht="12.75" hidden="false" customHeight="false" outlineLevel="0" collapsed="false">
      <c r="B92" s="27" t="n">
        <v>81</v>
      </c>
      <c r="C92" s="21" t="s">
        <v>100</v>
      </c>
      <c r="D92" s="22" t="s">
        <v>97</v>
      </c>
      <c r="E92" s="23"/>
      <c r="F92" s="24" t="n">
        <v>75.890273059016</v>
      </c>
      <c r="G92" s="25" t="n">
        <v>75.2107713602617</v>
      </c>
      <c r="H92" s="26" t="n">
        <f aca="false">AVERAGE(F92:G92)</f>
        <v>75.5505222096389</v>
      </c>
    </row>
    <row r="93" customFormat="false" ht="12.75" hidden="false" customHeight="false" outlineLevel="0" collapsed="false">
      <c r="B93" s="27" t="n">
        <v>82</v>
      </c>
      <c r="C93" s="21" t="s">
        <v>101</v>
      </c>
      <c r="D93" s="22" t="s">
        <v>97</v>
      </c>
      <c r="E93" s="23"/>
      <c r="F93" s="24" t="n">
        <v>74.846356453029</v>
      </c>
      <c r="G93" s="25" t="n">
        <v>69.0079016681299</v>
      </c>
      <c r="H93" s="26" t="n">
        <f aca="false">AVERAGE(F93:G93)</f>
        <v>71.9271290605795</v>
      </c>
    </row>
    <row r="94" customFormat="false" ht="12.75" hidden="false" customHeight="false" outlineLevel="0" collapsed="false">
      <c r="B94" s="27" t="n">
        <v>83</v>
      </c>
      <c r="C94" s="21" t="s">
        <v>102</v>
      </c>
      <c r="D94" s="22" t="s">
        <v>97</v>
      </c>
      <c r="E94" s="23"/>
      <c r="F94" s="24" t="n">
        <v>78.2921110354739</v>
      </c>
      <c r="G94" s="25" t="n">
        <v>75.5464790863021</v>
      </c>
      <c r="H94" s="26" t="n">
        <f aca="false">AVERAGE(F94:G94)</f>
        <v>76.919295060888</v>
      </c>
    </row>
    <row r="95" customFormat="false" ht="12.75" hidden="false" customHeight="false" outlineLevel="0" collapsed="false">
      <c r="B95" s="27" t="n">
        <v>84</v>
      </c>
      <c r="C95" s="21" t="s">
        <v>103</v>
      </c>
      <c r="D95" s="22" t="s">
        <v>45</v>
      </c>
      <c r="E95" s="23"/>
      <c r="F95" s="24" t="n">
        <v>83.8235294117647</v>
      </c>
      <c r="G95" s="25" t="n">
        <v>81.0493037794828</v>
      </c>
      <c r="H95" s="26" t="n">
        <f aca="false">AVERAGE(F95:G95)</f>
        <v>82.4364165956238</v>
      </c>
    </row>
    <row r="96" customFormat="false" ht="12.75" hidden="false" customHeight="false" outlineLevel="0" collapsed="false">
      <c r="B96" s="27" t="n">
        <v>85</v>
      </c>
      <c r="C96" s="21" t="s">
        <v>104</v>
      </c>
      <c r="D96" s="22" t="s">
        <v>45</v>
      </c>
      <c r="E96" s="23"/>
      <c r="F96" s="24" t="n">
        <v>84.4943911559096</v>
      </c>
      <c r="G96" s="25" t="n">
        <v>80.0601528206796</v>
      </c>
      <c r="H96" s="26" t="n">
        <f aca="false">AVERAGE(F96:G96)</f>
        <v>82.2772719882946</v>
      </c>
    </row>
    <row r="97" customFormat="false" ht="12.75" hidden="false" customHeight="false" outlineLevel="0" collapsed="false">
      <c r="B97" s="27" t="n">
        <v>86</v>
      </c>
      <c r="C97" s="21" t="s">
        <v>105</v>
      </c>
      <c r="D97" s="22" t="s">
        <v>73</v>
      </c>
      <c r="E97" s="23"/>
      <c r="F97" s="24" t="n">
        <v>98.1288343558282</v>
      </c>
      <c r="G97" s="25" t="n">
        <v>85.4294478527607</v>
      </c>
      <c r="H97" s="26" t="n">
        <f aca="false">AVERAGE(F97:G97)</f>
        <v>91.7791411042945</v>
      </c>
    </row>
    <row r="98" customFormat="false" ht="12.75" hidden="false" customHeight="false" outlineLevel="0" collapsed="false">
      <c r="B98" s="27" t="n">
        <v>87</v>
      </c>
      <c r="C98" s="21" t="s">
        <v>106</v>
      </c>
      <c r="D98" s="22" t="s">
        <v>73</v>
      </c>
      <c r="E98" s="23"/>
      <c r="F98" s="24" t="n">
        <v>16.676464824613</v>
      </c>
      <c r="G98" s="25" t="n">
        <v>16.5392906133647</v>
      </c>
      <c r="H98" s="26" t="n">
        <f aca="false">AVERAGE(F98:G98)</f>
        <v>16.6078777189888</v>
      </c>
    </row>
    <row r="99" customFormat="false" ht="12.75" hidden="false" customHeight="false" outlineLevel="0" collapsed="false">
      <c r="B99" s="27" t="n">
        <v>88</v>
      </c>
      <c r="C99" s="21" t="s">
        <v>107</v>
      </c>
      <c r="D99" s="22" t="s">
        <v>73</v>
      </c>
      <c r="E99" s="23"/>
      <c r="F99" s="24" t="n">
        <v>90.4233642743944</v>
      </c>
      <c r="G99" s="25" t="n">
        <v>81.5146026714965</v>
      </c>
      <c r="H99" s="26" t="n">
        <f aca="false">AVERAGE(F99:G99)</f>
        <v>85.9689834729454</v>
      </c>
    </row>
    <row r="100" customFormat="false" ht="12.75" hidden="false" customHeight="false" outlineLevel="0" collapsed="false">
      <c r="B100" s="27" t="n">
        <v>89</v>
      </c>
      <c r="C100" s="21" t="s">
        <v>108</v>
      </c>
      <c r="D100" s="22" t="s">
        <v>73</v>
      </c>
      <c r="E100" s="23"/>
      <c r="F100" s="24" t="n">
        <v>75.0350959288723</v>
      </c>
      <c r="G100" s="25" t="n">
        <v>72.110435189518</v>
      </c>
      <c r="H100" s="26" t="n">
        <f aca="false">AVERAGE(F100:G100)</f>
        <v>73.5727655591951</v>
      </c>
    </row>
    <row r="101" customFormat="false" ht="12.75" hidden="false" customHeight="false" outlineLevel="0" collapsed="false">
      <c r="B101" s="27" t="n">
        <v>90</v>
      </c>
      <c r="C101" s="21" t="s">
        <v>109</v>
      </c>
      <c r="D101" s="22" t="s">
        <v>43</v>
      </c>
      <c r="E101" s="23"/>
      <c r="F101" s="24" t="n">
        <v>106.566916043225</v>
      </c>
      <c r="G101" s="25" t="n">
        <v>101.579384871155</v>
      </c>
      <c r="H101" s="26" t="n">
        <f aca="false">AVERAGE(F101:G101)</f>
        <v>104.07315045719</v>
      </c>
    </row>
    <row r="102" customFormat="false" ht="12.75" hidden="false" customHeight="false" outlineLevel="0" collapsed="false">
      <c r="B102" s="27" t="n">
        <v>91</v>
      </c>
      <c r="C102" s="21" t="s">
        <v>110</v>
      </c>
      <c r="D102" s="22" t="s">
        <v>12</v>
      </c>
      <c r="E102" s="23"/>
      <c r="F102" s="24" t="n">
        <v>123.638763612364</v>
      </c>
      <c r="G102" s="25" t="n">
        <v>114.090859091409</v>
      </c>
      <c r="H102" s="26" t="n">
        <f aca="false">AVERAGE(F102:G102)</f>
        <v>118.864811351886</v>
      </c>
    </row>
    <row r="103" customFormat="false" ht="12.75" hidden="false" customHeight="false" outlineLevel="0" collapsed="false">
      <c r="B103" s="27" t="n">
        <v>92</v>
      </c>
      <c r="C103" s="21" t="s">
        <v>111</v>
      </c>
      <c r="D103" s="22" t="s">
        <v>12</v>
      </c>
      <c r="E103" s="23"/>
      <c r="F103" s="24" t="n">
        <v>156.967998820233</v>
      </c>
      <c r="G103" s="25" t="n">
        <v>136.543282701666</v>
      </c>
      <c r="H103" s="26" t="n">
        <f aca="false">AVERAGE(F103:G103)</f>
        <v>146.75564076095</v>
      </c>
    </row>
    <row r="104" customFormat="false" ht="12.75" hidden="false" customHeight="false" outlineLevel="0" collapsed="false">
      <c r="B104" s="27" t="n">
        <v>93</v>
      </c>
      <c r="C104" s="21" t="s">
        <v>112</v>
      </c>
      <c r="D104" s="22" t="s">
        <v>40</v>
      </c>
      <c r="E104" s="23"/>
      <c r="F104" s="24" t="n">
        <v>91.1684370257967</v>
      </c>
      <c r="G104" s="25" t="n">
        <v>84.0667678300455</v>
      </c>
      <c r="H104" s="26" t="n">
        <f aca="false">AVERAGE(F104:G104)</f>
        <v>87.6176024279211</v>
      </c>
    </row>
    <row r="105" customFormat="false" ht="12.75" hidden="false" customHeight="false" outlineLevel="0" collapsed="false">
      <c r="B105" s="27" t="n">
        <v>94</v>
      </c>
      <c r="C105" s="21" t="s">
        <v>113</v>
      </c>
      <c r="D105" s="22" t="s">
        <v>40</v>
      </c>
      <c r="E105" s="23"/>
      <c r="F105" s="24" t="n">
        <v>80.3589357429719</v>
      </c>
      <c r="G105" s="25" t="n">
        <v>73.1760374832664</v>
      </c>
      <c r="H105" s="26" t="n">
        <f aca="false">AVERAGE(F105:G105)</f>
        <v>76.7674866131191</v>
      </c>
    </row>
    <row r="106" customFormat="false" ht="12.75" hidden="false" customHeight="false" outlineLevel="0" collapsed="false">
      <c r="B106" s="27" t="n">
        <v>95</v>
      </c>
      <c r="C106" s="21" t="s">
        <v>114</v>
      </c>
      <c r="D106" s="22" t="s">
        <v>40</v>
      </c>
      <c r="E106" s="23"/>
      <c r="F106" s="24" t="n">
        <v>105.168133604153</v>
      </c>
      <c r="G106" s="25" t="n">
        <v>92.5976077634846</v>
      </c>
      <c r="H106" s="26" t="n">
        <f aca="false">AVERAGE(F106:G106)</f>
        <v>98.8828706838186</v>
      </c>
    </row>
    <row r="107" customFormat="false" ht="12.75" hidden="false" customHeight="false" outlineLevel="0" collapsed="false">
      <c r="B107" s="27" t="n">
        <v>96</v>
      </c>
      <c r="C107" s="21" t="s">
        <v>115</v>
      </c>
      <c r="D107" s="22" t="s">
        <v>40</v>
      </c>
      <c r="E107" s="23"/>
      <c r="F107" s="24" t="n">
        <v>85.031847133758</v>
      </c>
      <c r="G107" s="25" t="n">
        <v>98.9649681528662</v>
      </c>
      <c r="H107" s="26" t="n">
        <f aca="false">AVERAGE(F107:G107)</f>
        <v>91.9984076433121</v>
      </c>
    </row>
    <row r="108" customFormat="false" ht="12.75" hidden="false" customHeight="false" outlineLevel="0" collapsed="false">
      <c r="B108" s="27" t="n">
        <v>97</v>
      </c>
      <c r="C108" s="21" t="s">
        <v>116</v>
      </c>
      <c r="D108" s="22" t="s">
        <v>12</v>
      </c>
      <c r="E108" s="23"/>
      <c r="F108" s="24" t="n">
        <v>103.967290097968</v>
      </c>
      <c r="G108" s="25" t="n">
        <v>89.8469759533641</v>
      </c>
      <c r="H108" s="26" t="n">
        <f aca="false">AVERAGE(F108:G108)</f>
        <v>96.9071330256659</v>
      </c>
    </row>
    <row r="109" customFormat="false" ht="12.75" hidden="false" customHeight="false" outlineLevel="0" collapsed="false">
      <c r="B109" s="27" t="n">
        <v>98</v>
      </c>
      <c r="C109" s="21" t="s">
        <v>117</v>
      </c>
      <c r="D109" s="22" t="s">
        <v>12</v>
      </c>
      <c r="E109" s="23"/>
      <c r="F109" s="24" t="n">
        <v>107.515366580065</v>
      </c>
      <c r="G109" s="25" t="n">
        <v>96.9393574551676</v>
      </c>
      <c r="H109" s="26" t="n">
        <f aca="false">AVERAGE(F109:G109)</f>
        <v>102.227362017616</v>
      </c>
    </row>
    <row r="110" customFormat="false" ht="12.75" hidden="false" customHeight="false" outlineLevel="0" collapsed="false">
      <c r="B110" s="27" t="n">
        <v>99</v>
      </c>
      <c r="C110" s="21" t="s">
        <v>118</v>
      </c>
      <c r="D110" s="22" t="s">
        <v>12</v>
      </c>
      <c r="E110" s="23"/>
      <c r="F110" s="24" t="n">
        <v>105.016274171932</v>
      </c>
      <c r="G110" s="25" t="n">
        <v>94.3519050354203</v>
      </c>
      <c r="H110" s="26" t="n">
        <f aca="false">AVERAGE(F110:G110)</f>
        <v>99.6840896036761</v>
      </c>
    </row>
    <row r="111" customFormat="false" ht="12.75" hidden="false" customHeight="false" outlineLevel="0" collapsed="false">
      <c r="B111" s="27" t="n">
        <v>100</v>
      </c>
      <c r="C111" s="21" t="s">
        <v>119</v>
      </c>
      <c r="D111" s="22" t="s">
        <v>30</v>
      </c>
      <c r="E111" s="23"/>
      <c r="F111" s="24" t="n">
        <v>93.5242172865935</v>
      </c>
      <c r="G111" s="25" t="n">
        <v>92.8552314690929</v>
      </c>
      <c r="H111" s="26" t="n">
        <f aca="false">AVERAGE(F111:G111)</f>
        <v>93.1897243778432</v>
      </c>
    </row>
    <row r="112" customFormat="false" ht="12.75" hidden="false" customHeight="false" outlineLevel="0" collapsed="false">
      <c r="B112" s="27" t="n">
        <v>101</v>
      </c>
      <c r="C112" s="21" t="s">
        <v>120</v>
      </c>
      <c r="D112" s="22" t="s">
        <v>121</v>
      </c>
      <c r="E112" s="23"/>
      <c r="F112" s="24" t="n">
        <v>106.197478991597</v>
      </c>
      <c r="G112" s="25" t="n">
        <v>94.8529411764706</v>
      </c>
      <c r="H112" s="26" t="n">
        <f aca="false">AVERAGE(F112:G112)</f>
        <v>100.525210084034</v>
      </c>
    </row>
    <row r="113" customFormat="false" ht="12.75" hidden="false" customHeight="false" outlineLevel="0" collapsed="false">
      <c r="B113" s="27" t="n">
        <v>102</v>
      </c>
      <c r="C113" s="21" t="s">
        <v>122</v>
      </c>
      <c r="D113" s="22" t="s">
        <v>73</v>
      </c>
      <c r="E113" s="23"/>
      <c r="F113" s="24" t="n">
        <v>105.693800084353</v>
      </c>
      <c r="G113" s="25" t="n">
        <v>99.4095318431042</v>
      </c>
      <c r="H113" s="26" t="n">
        <f aca="false">AVERAGE(F113:G113)</f>
        <v>102.551665963728</v>
      </c>
    </row>
    <row r="114" customFormat="false" ht="12.75" hidden="false" customHeight="false" outlineLevel="0" collapsed="false">
      <c r="B114" s="27" t="n">
        <v>103</v>
      </c>
      <c r="C114" s="21" t="s">
        <v>123</v>
      </c>
      <c r="D114" s="22" t="s">
        <v>73</v>
      </c>
      <c r="E114" s="23"/>
      <c r="F114" s="24" t="n">
        <v>93.5979836168872</v>
      </c>
      <c r="G114" s="25" t="n">
        <v>90.8632640201638</v>
      </c>
      <c r="H114" s="26" t="n">
        <f aca="false">AVERAGE(F114:G114)</f>
        <v>92.2306238185255</v>
      </c>
    </row>
    <row r="115" customFormat="false" ht="12.75" hidden="false" customHeight="false" outlineLevel="0" collapsed="false">
      <c r="B115" s="27" t="n">
        <v>104</v>
      </c>
      <c r="C115" s="21" t="s">
        <v>124</v>
      </c>
      <c r="D115" s="22" t="s">
        <v>73</v>
      </c>
      <c r="E115" s="23"/>
      <c r="F115" s="24" t="n">
        <v>92.7633912735012</v>
      </c>
      <c r="G115" s="25" t="n">
        <v>95.5658034764101</v>
      </c>
      <c r="H115" s="26" t="n">
        <f aca="false">AVERAGE(F115:G115)</f>
        <v>94.1645973749557</v>
      </c>
    </row>
    <row r="116" customFormat="false" ht="12.75" hidden="false" customHeight="false" outlineLevel="0" collapsed="false">
      <c r="B116" s="27" t="n">
        <v>105</v>
      </c>
      <c r="C116" s="21" t="s">
        <v>125</v>
      </c>
      <c r="D116" s="22" t="s">
        <v>73</v>
      </c>
      <c r="E116" s="23"/>
      <c r="F116" s="24" t="n">
        <v>91.3028230755743</v>
      </c>
      <c r="G116" s="25" t="n">
        <v>85.4988602489918</v>
      </c>
      <c r="H116" s="26" t="n">
        <f aca="false">AVERAGE(F116:G116)</f>
        <v>88.400841662283</v>
      </c>
    </row>
    <row r="117" customFormat="false" ht="12.75" hidden="false" customHeight="false" outlineLevel="0" collapsed="false">
      <c r="B117" s="27" t="n">
        <v>106</v>
      </c>
      <c r="C117" s="21" t="s">
        <v>126</v>
      </c>
      <c r="D117" s="22" t="s">
        <v>73</v>
      </c>
      <c r="E117" s="23"/>
      <c r="F117" s="24" t="n">
        <v>96.1805555555556</v>
      </c>
      <c r="G117" s="25" t="n">
        <v>89.0625</v>
      </c>
      <c r="H117" s="26" t="n">
        <f aca="false">AVERAGE(F117:G117)</f>
        <v>92.6215277777778</v>
      </c>
    </row>
    <row r="118" customFormat="false" ht="12.75" hidden="false" customHeight="false" outlineLevel="0" collapsed="false">
      <c r="B118" s="27" t="n">
        <v>107</v>
      </c>
      <c r="C118" s="21" t="s">
        <v>127</v>
      </c>
      <c r="D118" s="22" t="s">
        <v>121</v>
      </c>
      <c r="E118" s="23"/>
      <c r="F118" s="24" t="n">
        <v>91.6914577135572</v>
      </c>
      <c r="G118" s="25" t="n">
        <v>82.0229494262644</v>
      </c>
      <c r="H118" s="26" t="n">
        <f aca="false">AVERAGE(F118:G118)</f>
        <v>86.8572035699108</v>
      </c>
    </row>
    <row r="119" customFormat="false" ht="12.75" hidden="false" customHeight="false" outlineLevel="0" collapsed="false">
      <c r="B119" s="27" t="n">
        <v>108</v>
      </c>
      <c r="C119" s="21" t="s">
        <v>128</v>
      </c>
      <c r="D119" s="22" t="s">
        <v>12</v>
      </c>
      <c r="E119" s="23"/>
      <c r="F119" s="24" t="n">
        <v>140.669923237962</v>
      </c>
      <c r="G119" s="25" t="n">
        <v>138.688066992324</v>
      </c>
      <c r="H119" s="26" t="n">
        <f aca="false">AVERAGE(F119:G119)</f>
        <v>139.678995115143</v>
      </c>
    </row>
    <row r="120" customFormat="false" ht="12.75" hidden="false" customHeight="false" outlineLevel="0" collapsed="false">
      <c r="B120" s="27" t="n">
        <v>109</v>
      </c>
      <c r="C120" s="21" t="s">
        <v>129</v>
      </c>
      <c r="D120" s="22" t="s">
        <v>12</v>
      </c>
      <c r="E120" s="23"/>
      <c r="F120" s="24" t="n">
        <v>137.238350817273</v>
      </c>
      <c r="G120" s="25" t="n">
        <v>124.708465479385</v>
      </c>
      <c r="H120" s="26" t="n">
        <f aca="false">AVERAGE(F120:G120)</f>
        <v>130.973408148329</v>
      </c>
    </row>
    <row r="121" customFormat="false" ht="12.75" hidden="false" customHeight="false" outlineLevel="0" collapsed="false">
      <c r="B121" s="27" t="n">
        <v>110</v>
      </c>
      <c r="C121" s="21" t="s">
        <v>130</v>
      </c>
      <c r="D121" s="22" t="s">
        <v>12</v>
      </c>
      <c r="E121" s="23"/>
      <c r="F121" s="24" t="n">
        <v>150.211986895356</v>
      </c>
      <c r="G121" s="25" t="n">
        <v>133.224127962999</v>
      </c>
      <c r="H121" s="26" t="n">
        <f aca="false">AVERAGE(F121:G121)</f>
        <v>141.718057429177</v>
      </c>
    </row>
    <row r="122" customFormat="false" ht="12.75" hidden="false" customHeight="false" outlineLevel="0" collapsed="false">
      <c r="B122" s="27" t="n">
        <v>111</v>
      </c>
      <c r="C122" s="21" t="s">
        <v>131</v>
      </c>
      <c r="D122" s="22" t="s">
        <v>12</v>
      </c>
      <c r="E122" s="23"/>
      <c r="F122" s="24" t="n">
        <v>104.58141674333</v>
      </c>
      <c r="G122" s="25" t="n">
        <v>118.325666973321</v>
      </c>
      <c r="H122" s="26" t="n">
        <f aca="false">AVERAGE(F122:G122)</f>
        <v>111.453541858326</v>
      </c>
    </row>
    <row r="123" customFormat="false" ht="12.75" hidden="false" customHeight="false" outlineLevel="0" collapsed="false">
      <c r="B123" s="27" t="n">
        <v>112</v>
      </c>
      <c r="C123" s="21" t="s">
        <v>132</v>
      </c>
      <c r="D123" s="22" t="s">
        <v>12</v>
      </c>
      <c r="E123" s="23"/>
      <c r="F123" s="24" t="n">
        <v>105.30168851104</v>
      </c>
      <c r="G123" s="25" t="n">
        <v>109.824064234266</v>
      </c>
      <c r="H123" s="26" t="n">
        <f aca="false">AVERAGE(F123:G123)</f>
        <v>107.562876372653</v>
      </c>
    </row>
    <row r="124" customFormat="false" ht="12.75" hidden="false" customHeight="false" outlineLevel="0" collapsed="false">
      <c r="B124" s="27" t="n">
        <v>113</v>
      </c>
      <c r="C124" s="21" t="s">
        <v>133</v>
      </c>
      <c r="D124" s="22" t="s">
        <v>12</v>
      </c>
      <c r="E124" s="23"/>
      <c r="F124" s="24" t="n">
        <v>118.104566393846</v>
      </c>
      <c r="G124" s="25" t="n">
        <v>94.901381993828</v>
      </c>
      <c r="H124" s="26" t="n">
        <f aca="false">AVERAGE(F124:G124)</f>
        <v>106.502974193837</v>
      </c>
    </row>
    <row r="125" customFormat="false" ht="12.75" hidden="false" customHeight="false" outlineLevel="0" collapsed="false">
      <c r="B125" s="27" t="n">
        <v>114</v>
      </c>
      <c r="C125" s="21" t="s">
        <v>134</v>
      </c>
      <c r="D125" s="22" t="s">
        <v>12</v>
      </c>
      <c r="E125" s="23"/>
      <c r="F125" s="24" t="n">
        <v>123.938902406056</v>
      </c>
      <c r="G125" s="25" t="n">
        <v>117.495719563846</v>
      </c>
      <c r="H125" s="26" t="n">
        <f aca="false">AVERAGE(F125:G125)</f>
        <v>120.717310984951</v>
      </c>
    </row>
    <row r="126" customFormat="false" ht="12.75" hidden="false" customHeight="false" outlineLevel="0" collapsed="false">
      <c r="B126" s="27" t="n">
        <v>115</v>
      </c>
      <c r="C126" s="21" t="s">
        <v>135</v>
      </c>
      <c r="D126" s="22" t="s">
        <v>12</v>
      </c>
      <c r="E126" s="23"/>
      <c r="F126" s="24" t="n">
        <v>123.313357819447</v>
      </c>
      <c r="G126" s="25" t="n">
        <v>122.865979950844</v>
      </c>
      <c r="H126" s="26" t="n">
        <f aca="false">AVERAGE(F126:G126)</f>
        <v>123.089668885145</v>
      </c>
    </row>
    <row r="127" customFormat="false" ht="12.75" hidden="false" customHeight="false" outlineLevel="0" collapsed="false">
      <c r="B127" s="27" t="n">
        <v>116</v>
      </c>
      <c r="C127" s="21" t="s">
        <v>136</v>
      </c>
      <c r="D127" s="22" t="s">
        <v>12</v>
      </c>
      <c r="E127" s="23"/>
      <c r="F127" s="24" t="n">
        <v>121.347903950879</v>
      </c>
      <c r="G127" s="25" t="n">
        <v>114.480464895289</v>
      </c>
      <c r="H127" s="26" t="n">
        <f aca="false">AVERAGE(F127:G127)</f>
        <v>117.914184423084</v>
      </c>
    </row>
    <row r="128" customFormat="false" ht="12.75" hidden="false" customHeight="false" outlineLevel="0" collapsed="false">
      <c r="B128" s="27" t="n">
        <v>117</v>
      </c>
      <c r="C128" s="21" t="s">
        <v>137</v>
      </c>
      <c r="D128" s="22" t="s">
        <v>12</v>
      </c>
      <c r="E128" s="23"/>
      <c r="F128" s="24" t="n">
        <v>120.743005656627</v>
      </c>
      <c r="G128" s="25" t="n">
        <v>111.560923406207</v>
      </c>
      <c r="H128" s="26" t="n">
        <f aca="false">AVERAGE(F128:G128)</f>
        <v>116.151964531417</v>
      </c>
    </row>
    <row r="129" customFormat="false" ht="12.75" hidden="false" customHeight="false" outlineLevel="0" collapsed="false">
      <c r="B129" s="27" t="n">
        <v>118</v>
      </c>
      <c r="C129" s="21" t="s">
        <v>138</v>
      </c>
      <c r="D129" s="22" t="s">
        <v>12</v>
      </c>
      <c r="E129" s="23"/>
      <c r="F129" s="24" t="n">
        <v>149.88097215302</v>
      </c>
      <c r="G129" s="25" t="n">
        <v>120.01328682943</v>
      </c>
      <c r="H129" s="26" t="n">
        <f aca="false">AVERAGE(F129:G129)</f>
        <v>134.947129491225</v>
      </c>
    </row>
    <row r="130" customFormat="false" ht="12.75" hidden="false" customHeight="false" outlineLevel="0" collapsed="false">
      <c r="B130" s="27" t="n">
        <v>119</v>
      </c>
      <c r="C130" s="21" t="s">
        <v>139</v>
      </c>
      <c r="D130" s="22" t="s">
        <v>45</v>
      </c>
      <c r="E130" s="23"/>
      <c r="F130" s="24" t="n">
        <v>153.808110781405</v>
      </c>
      <c r="G130" s="25" t="n">
        <v>168.496538081108</v>
      </c>
      <c r="H130" s="26" t="n">
        <f aca="false">AVERAGE(F130:G130)</f>
        <v>161.152324431256</v>
      </c>
    </row>
    <row r="131" customFormat="false" ht="12.75" hidden="false" customHeight="false" outlineLevel="0" collapsed="false">
      <c r="B131" s="27" t="n">
        <v>120</v>
      </c>
      <c r="C131" s="21" t="s">
        <v>140</v>
      </c>
      <c r="D131" s="22" t="s">
        <v>45</v>
      </c>
      <c r="E131" s="23"/>
      <c r="F131" s="24" t="n">
        <v>103.065234477338</v>
      </c>
      <c r="G131" s="25" t="n">
        <v>101.755305213518</v>
      </c>
      <c r="H131" s="26" t="n">
        <f aca="false">AVERAGE(F131:G131)</f>
        <v>102.410269845428</v>
      </c>
    </row>
    <row r="132" customFormat="false" ht="12.75" hidden="false" customHeight="false" outlineLevel="0" collapsed="false">
      <c r="B132" s="27" t="n">
        <v>121</v>
      </c>
      <c r="C132" s="21" t="s">
        <v>141</v>
      </c>
      <c r="D132" s="22" t="s">
        <v>24</v>
      </c>
      <c r="E132" s="23"/>
      <c r="F132" s="24" t="n">
        <v>133.037562851227</v>
      </c>
      <c r="G132" s="25" t="n">
        <v>130.819284235433</v>
      </c>
      <c r="H132" s="26" t="n">
        <f aca="false">AVERAGE(F132:G132)</f>
        <v>131.92842354333</v>
      </c>
    </row>
    <row r="133" customFormat="false" ht="12.75" hidden="false" customHeight="false" outlineLevel="0" collapsed="false">
      <c r="B133" s="27" t="n">
        <v>122</v>
      </c>
      <c r="C133" s="21" t="s">
        <v>142</v>
      </c>
      <c r="D133" s="22" t="s">
        <v>24</v>
      </c>
      <c r="E133" s="23"/>
      <c r="F133" s="24" t="n">
        <v>102.415611338952</v>
      </c>
      <c r="G133" s="25" t="n">
        <v>106.706025508135</v>
      </c>
      <c r="H133" s="26" t="n">
        <f aca="false">AVERAGE(F133:G133)</f>
        <v>104.560818423543</v>
      </c>
    </row>
    <row r="134" customFormat="false" ht="12.75" hidden="false" customHeight="false" outlineLevel="0" collapsed="false">
      <c r="B134" s="27" t="n">
        <v>123</v>
      </c>
      <c r="C134" s="21" t="s">
        <v>143</v>
      </c>
      <c r="D134" s="22" t="s">
        <v>12</v>
      </c>
      <c r="E134" s="23"/>
      <c r="F134" s="24" t="n">
        <v>151.825842696629</v>
      </c>
      <c r="G134" s="25" t="n">
        <v>140.469502407705</v>
      </c>
      <c r="H134" s="26" t="n">
        <f aca="false">AVERAGE(F134:G134)</f>
        <v>146.147672552167</v>
      </c>
    </row>
    <row r="135" customFormat="false" ht="12.75" hidden="false" customHeight="false" outlineLevel="0" collapsed="false">
      <c r="B135" s="27" t="n">
        <v>124</v>
      </c>
      <c r="C135" s="21" t="s">
        <v>144</v>
      </c>
      <c r="D135" s="22" t="s">
        <v>12</v>
      </c>
      <c r="E135" s="23"/>
      <c r="F135" s="24" t="n">
        <v>192.569870483981</v>
      </c>
      <c r="G135" s="25" t="n">
        <v>155.589638718473</v>
      </c>
      <c r="H135" s="26" t="n">
        <f aca="false">AVERAGE(F135:G135)</f>
        <v>174.079754601227</v>
      </c>
    </row>
    <row r="136" customFormat="false" ht="12.75" hidden="false" customHeight="false" outlineLevel="0" collapsed="false">
      <c r="B136" s="27" t="n">
        <v>125</v>
      </c>
      <c r="C136" s="21" t="s">
        <v>145</v>
      </c>
      <c r="D136" s="22" t="s">
        <v>12</v>
      </c>
      <c r="E136" s="23"/>
      <c r="F136" s="24" t="n">
        <v>153.813559322034</v>
      </c>
      <c r="G136" s="25" t="n">
        <v>155.573663624511</v>
      </c>
      <c r="H136" s="26" t="n">
        <f aca="false">AVERAGE(F136:G136)</f>
        <v>154.693611473272</v>
      </c>
    </row>
    <row r="137" customFormat="false" ht="12.75" hidden="false" customHeight="false" outlineLevel="0" collapsed="false">
      <c r="B137" s="27" t="n">
        <v>126</v>
      </c>
      <c r="C137" s="21" t="s">
        <v>146</v>
      </c>
      <c r="D137" s="22" t="s">
        <v>12</v>
      </c>
      <c r="E137" s="23"/>
      <c r="F137" s="24" t="n">
        <v>109.233791748527</v>
      </c>
      <c r="G137" s="25" t="n">
        <v>89.2337917485265</v>
      </c>
      <c r="H137" s="26" t="n">
        <f aca="false">AVERAGE(F137:G137)</f>
        <v>99.2337917485265</v>
      </c>
    </row>
    <row r="138" customFormat="false" ht="12.75" hidden="false" customHeight="false" outlineLevel="0" collapsed="false">
      <c r="B138" s="27" t="n">
        <v>127</v>
      </c>
      <c r="C138" s="21" t="s">
        <v>147</v>
      </c>
      <c r="D138" s="22" t="s">
        <v>12</v>
      </c>
      <c r="E138" s="23"/>
      <c r="F138" s="24" t="n">
        <v>133.090994371482</v>
      </c>
      <c r="G138" s="25" t="n">
        <v>113.789868667917</v>
      </c>
      <c r="H138" s="26" t="n">
        <f aca="false">AVERAGE(F138:G138)</f>
        <v>123.4404315197</v>
      </c>
    </row>
    <row r="139" customFormat="false" ht="12.75" hidden="false" customHeight="false" outlineLevel="0" collapsed="false">
      <c r="B139" s="27" t="n">
        <v>128</v>
      </c>
      <c r="C139" s="21" t="s">
        <v>148</v>
      </c>
      <c r="D139" s="22" t="s">
        <v>12</v>
      </c>
      <c r="E139" s="23"/>
      <c r="F139" s="24" t="n">
        <v>114.425007169487</v>
      </c>
      <c r="G139" s="25" t="n">
        <v>115.428735302552</v>
      </c>
      <c r="H139" s="26" t="n">
        <f aca="false">AVERAGE(F139:G139)</f>
        <v>114.92687123602</v>
      </c>
    </row>
    <row r="140" customFormat="false" ht="12.75" hidden="false" customHeight="false" outlineLevel="0" collapsed="false">
      <c r="B140" s="27" t="n">
        <v>129</v>
      </c>
      <c r="C140" s="21" t="s">
        <v>149</v>
      </c>
      <c r="D140" s="22" t="s">
        <v>12</v>
      </c>
      <c r="E140" s="23"/>
      <c r="F140" s="24" t="n">
        <v>132.654851728373</v>
      </c>
      <c r="G140" s="25" t="n">
        <v>122.372346025619</v>
      </c>
      <c r="H140" s="26" t="n">
        <f aca="false">AVERAGE(F140:G140)</f>
        <v>127.513598876996</v>
      </c>
    </row>
    <row r="141" customFormat="false" ht="12.75" hidden="false" customHeight="false" outlineLevel="0" collapsed="false">
      <c r="B141" s="27" t="n">
        <v>130</v>
      </c>
      <c r="C141" s="21" t="s">
        <v>150</v>
      </c>
      <c r="D141" s="22" t="s">
        <v>12</v>
      </c>
      <c r="E141" s="23"/>
      <c r="F141" s="24" t="n">
        <v>124.510653040014</v>
      </c>
      <c r="G141" s="25" t="n">
        <v>118.655811536463</v>
      </c>
      <c r="H141" s="26" t="n">
        <f aca="false">AVERAGE(F141:G141)</f>
        <v>121.583232288238</v>
      </c>
    </row>
    <row r="142" customFormat="false" ht="12.75" hidden="false" customHeight="false" outlineLevel="0" collapsed="false">
      <c r="B142" s="27" t="n">
        <v>131</v>
      </c>
      <c r="C142" s="21" t="s">
        <v>151</v>
      </c>
      <c r="D142" s="22" t="s">
        <v>12</v>
      </c>
      <c r="E142" s="23"/>
      <c r="F142" s="24" t="n">
        <v>185.454545454545</v>
      </c>
      <c r="G142" s="25" t="n">
        <v>158.627787307033</v>
      </c>
      <c r="H142" s="26" t="n">
        <f aca="false">AVERAGE(F142:G142)</f>
        <v>172.041166380789</v>
      </c>
    </row>
    <row r="143" customFormat="false" ht="12.75" hidden="false" customHeight="false" outlineLevel="0" collapsed="false">
      <c r="B143" s="27" t="n">
        <v>132</v>
      </c>
      <c r="C143" s="21" t="s">
        <v>152</v>
      </c>
      <c r="D143" s="22" t="s">
        <v>12</v>
      </c>
      <c r="E143" s="23"/>
      <c r="F143" s="24" t="n">
        <v>97.7832512315271</v>
      </c>
      <c r="G143" s="25" t="n">
        <v>99.7915877226222</v>
      </c>
      <c r="H143" s="26" t="n">
        <f aca="false">AVERAGE(F143:G143)</f>
        <v>98.7874194770747</v>
      </c>
    </row>
    <row r="144" customFormat="false" ht="12.75" hidden="false" customHeight="false" outlineLevel="0" collapsed="false">
      <c r="B144" s="27" t="n">
        <v>133</v>
      </c>
      <c r="C144" s="21" t="s">
        <v>153</v>
      </c>
      <c r="D144" s="22" t="s">
        <v>12</v>
      </c>
      <c r="E144" s="23"/>
      <c r="F144" s="24" t="n">
        <v>191.344757478943</v>
      </c>
      <c r="G144" s="25" t="n">
        <v>222.683706070288</v>
      </c>
      <c r="H144" s="26" t="n">
        <f aca="false">AVERAGE(F144:G144)</f>
        <v>207.014231774615</v>
      </c>
    </row>
    <row r="145" customFormat="false" ht="12.75" hidden="false" customHeight="false" outlineLevel="0" collapsed="false">
      <c r="B145" s="27" t="n">
        <v>134</v>
      </c>
      <c r="C145" s="21" t="s">
        <v>154</v>
      </c>
      <c r="D145" s="22" t="s">
        <v>12</v>
      </c>
      <c r="E145" s="23"/>
      <c r="F145" s="24" t="n">
        <v>140.201215678055</v>
      </c>
      <c r="G145" s="25" t="n">
        <v>116.956612869419</v>
      </c>
      <c r="H145" s="26" t="n">
        <f aca="false">AVERAGE(F145:G145)</f>
        <v>128.578914273737</v>
      </c>
    </row>
    <row r="146" customFormat="false" ht="12.75" hidden="false" customHeight="false" outlineLevel="0" collapsed="false">
      <c r="B146" s="27" t="n">
        <v>135</v>
      </c>
      <c r="C146" s="21" t="s">
        <v>155</v>
      </c>
      <c r="D146" s="22" t="s">
        <v>12</v>
      </c>
      <c r="E146" s="23"/>
      <c r="F146" s="24" t="n">
        <v>130.102657004831</v>
      </c>
      <c r="G146" s="25" t="n">
        <v>124.51690821256</v>
      </c>
      <c r="H146" s="26" t="n">
        <f aca="false">AVERAGE(F146:G146)</f>
        <v>127.309782608696</v>
      </c>
    </row>
    <row r="147" customFormat="false" ht="12.75" hidden="false" customHeight="false" outlineLevel="0" collapsed="false">
      <c r="B147" s="27" t="n">
        <v>136</v>
      </c>
      <c r="C147" s="21" t="s">
        <v>156</v>
      </c>
      <c r="D147" s="22" t="s">
        <v>12</v>
      </c>
      <c r="E147" s="23"/>
      <c r="F147" s="24" t="n">
        <v>146.522322283962</v>
      </c>
      <c r="G147" s="25" t="n">
        <v>127.696876796321</v>
      </c>
      <c r="H147" s="26" t="n">
        <f aca="false">AVERAGE(F147:G147)</f>
        <v>137.109599540142</v>
      </c>
    </row>
    <row r="148" customFormat="false" ht="12.75" hidden="false" customHeight="false" outlineLevel="0" collapsed="false">
      <c r="B148" s="27" t="n">
        <v>137</v>
      </c>
      <c r="C148" s="21" t="s">
        <v>157</v>
      </c>
      <c r="D148" s="22" t="s">
        <v>73</v>
      </c>
      <c r="E148" s="23"/>
      <c r="F148" s="24" t="n">
        <v>106.96223316913</v>
      </c>
      <c r="G148" s="25" t="n">
        <v>101.11658456486</v>
      </c>
      <c r="H148" s="26" t="n">
        <f aca="false">AVERAGE(F148:G148)</f>
        <v>104.039408866995</v>
      </c>
    </row>
    <row r="149" customFormat="false" ht="12.75" hidden="false" customHeight="false" outlineLevel="0" collapsed="false">
      <c r="B149" s="27" t="n">
        <v>138</v>
      </c>
      <c r="C149" s="21" t="s">
        <v>158</v>
      </c>
      <c r="D149" s="22" t="s">
        <v>73</v>
      </c>
      <c r="E149" s="23"/>
      <c r="F149" s="24" t="n">
        <v>79.3472036648215</v>
      </c>
      <c r="G149" s="25" t="n">
        <v>69.0971559457912</v>
      </c>
      <c r="H149" s="26" t="n">
        <f aca="false">AVERAGE(F149:G149)</f>
        <v>74.2221798053064</v>
      </c>
    </row>
    <row r="150" customFormat="false" ht="12.75" hidden="false" customHeight="false" outlineLevel="0" collapsed="false">
      <c r="B150" s="27" t="n">
        <v>139</v>
      </c>
      <c r="C150" s="21" t="s">
        <v>159</v>
      </c>
      <c r="D150" s="22" t="s">
        <v>73</v>
      </c>
      <c r="E150" s="23"/>
      <c r="F150" s="24" t="n">
        <v>87.3301183691363</v>
      </c>
      <c r="G150" s="25" t="n">
        <v>74.7479175800088</v>
      </c>
      <c r="H150" s="26" t="n">
        <f aca="false">AVERAGE(F150:G150)</f>
        <v>81.0390179745726</v>
      </c>
    </row>
    <row r="151" customFormat="false" ht="12.75" hidden="false" customHeight="false" outlineLevel="0" collapsed="false">
      <c r="B151" s="27" t="n">
        <v>140</v>
      </c>
      <c r="C151" s="21" t="s">
        <v>160</v>
      </c>
      <c r="D151" s="22" t="s">
        <v>73</v>
      </c>
      <c r="E151" s="23"/>
      <c r="F151" s="24" t="n">
        <v>5.37669027688345</v>
      </c>
      <c r="G151" s="25" t="n">
        <v>7.30843528654218</v>
      </c>
      <c r="H151" s="29" t="n">
        <f aca="false">AVERAGE(F151:G151)</f>
        <v>6.34256278171281</v>
      </c>
    </row>
    <row r="152" customFormat="false" ht="12.75" hidden="false" customHeight="false" outlineLevel="0" collapsed="false">
      <c r="B152" s="27" t="n">
        <v>141</v>
      </c>
      <c r="C152" s="21" t="s">
        <v>161</v>
      </c>
      <c r="D152" s="22" t="s">
        <v>12</v>
      </c>
      <c r="E152" s="23"/>
      <c r="F152" s="24" t="n">
        <v>113.751476184228</v>
      </c>
      <c r="G152" s="25" t="n">
        <v>107.479333420811</v>
      </c>
      <c r="H152" s="28" t="n">
        <f aca="false">AVERAGE(F152:G152)</f>
        <v>110.615404802519</v>
      </c>
    </row>
    <row r="153" customFormat="false" ht="12.75" hidden="false" customHeight="false" outlineLevel="0" collapsed="false">
      <c r="B153" s="27" t="n">
        <v>142</v>
      </c>
      <c r="C153" s="21" t="s">
        <v>162</v>
      </c>
      <c r="D153" s="22" t="s">
        <v>12</v>
      </c>
      <c r="E153" s="23"/>
      <c r="F153" s="24" t="n">
        <v>156.768493560946</v>
      </c>
      <c r="G153" s="25" t="n">
        <v>128.586403114705</v>
      </c>
      <c r="H153" s="26" t="n">
        <f aca="false">AVERAGE(F153:G153)</f>
        <v>142.677448337826</v>
      </c>
    </row>
    <row r="154" customFormat="false" ht="12.75" hidden="false" customHeight="false" outlineLevel="0" collapsed="false">
      <c r="B154" s="27" t="n">
        <v>143</v>
      </c>
      <c r="C154" s="21" t="s">
        <v>163</v>
      </c>
      <c r="D154" s="22" t="s">
        <v>12</v>
      </c>
      <c r="E154" s="23"/>
      <c r="F154" s="24" t="n">
        <v>156.08023401588</v>
      </c>
      <c r="G154" s="25" t="n">
        <v>134.517342248224</v>
      </c>
      <c r="H154" s="26" t="n">
        <f aca="false">AVERAGE(F154:G154)</f>
        <v>145.298788132052</v>
      </c>
    </row>
    <row r="155" customFormat="false" ht="12.75" hidden="false" customHeight="false" outlineLevel="0" collapsed="false">
      <c r="B155" s="27" t="n">
        <v>144</v>
      </c>
      <c r="C155" s="21" t="s">
        <v>164</v>
      </c>
      <c r="D155" s="22" t="s">
        <v>12</v>
      </c>
      <c r="E155" s="23"/>
      <c r="F155" s="24" t="n">
        <v>105.955092743248</v>
      </c>
      <c r="G155" s="25" t="n">
        <v>103.384315001627</v>
      </c>
      <c r="H155" s="26" t="n">
        <f aca="false">AVERAGE(F155:G155)</f>
        <v>104.669703872437</v>
      </c>
    </row>
    <row r="156" customFormat="false" ht="12.75" hidden="false" customHeight="false" outlineLevel="0" collapsed="false">
      <c r="B156" s="27" t="n">
        <v>145</v>
      </c>
      <c r="C156" s="21" t="s">
        <v>165</v>
      </c>
      <c r="D156" s="22" t="s">
        <v>12</v>
      </c>
      <c r="E156" s="23"/>
      <c r="F156" s="24" t="n">
        <v>144.382544103993</v>
      </c>
      <c r="G156" s="25" t="n">
        <v>136.86165273909</v>
      </c>
      <c r="H156" s="26" t="n">
        <f aca="false">AVERAGE(F156:G156)</f>
        <v>140.622098421541</v>
      </c>
    </row>
    <row r="157" customFormat="false" ht="12.75" hidden="false" customHeight="false" outlineLevel="0" collapsed="false">
      <c r="B157" s="27" t="n">
        <v>146</v>
      </c>
      <c r="C157" s="21" t="s">
        <v>166</v>
      </c>
      <c r="D157" s="22" t="s">
        <v>12</v>
      </c>
      <c r="E157" s="23"/>
      <c r="F157" s="24" t="n">
        <v>108.215661103979</v>
      </c>
      <c r="G157" s="25" t="n">
        <v>94.8908857509628</v>
      </c>
      <c r="H157" s="26" t="n">
        <f aca="false">AVERAGE(F157:G157)</f>
        <v>101.553273427471</v>
      </c>
    </row>
    <row r="158" customFormat="false" ht="12.75" hidden="false" customHeight="false" outlineLevel="0" collapsed="false">
      <c r="B158" s="27" t="n">
        <v>147</v>
      </c>
      <c r="C158" s="21" t="s">
        <v>167</v>
      </c>
      <c r="D158" s="22" t="s">
        <v>12</v>
      </c>
      <c r="E158" s="23"/>
      <c r="F158" s="24" t="n">
        <v>143.769730733519</v>
      </c>
      <c r="G158" s="25" t="n">
        <v>145.645311049211</v>
      </c>
      <c r="H158" s="26" t="n">
        <f aca="false">AVERAGE(F158:G158)</f>
        <v>144.707520891365</v>
      </c>
    </row>
    <row r="159" customFormat="false" ht="12.75" hidden="false" customHeight="false" outlineLevel="0" collapsed="false">
      <c r="B159" s="27" t="n">
        <v>148</v>
      </c>
      <c r="C159" s="21" t="s">
        <v>168</v>
      </c>
      <c r="D159" s="22" t="s">
        <v>12</v>
      </c>
      <c r="E159" s="23"/>
      <c r="F159" s="24" t="n">
        <v>113.668388914984</v>
      </c>
      <c r="G159" s="25" t="n">
        <v>101.466147755485</v>
      </c>
      <c r="H159" s="26" t="n">
        <f aca="false">AVERAGE(F159:G159)</f>
        <v>107.567268335235</v>
      </c>
    </row>
    <row r="160" customFormat="false" ht="12.75" hidden="false" customHeight="false" outlineLevel="0" collapsed="false">
      <c r="B160" s="27" t="n">
        <v>149</v>
      </c>
      <c r="C160" s="21" t="s">
        <v>169</v>
      </c>
      <c r="D160" s="22" t="s">
        <v>12</v>
      </c>
      <c r="E160" s="23"/>
      <c r="F160" s="24" t="n">
        <v>101.291099302557</v>
      </c>
      <c r="G160" s="25" t="n">
        <v>95.9938558618399</v>
      </c>
      <c r="H160" s="26" t="n">
        <f aca="false">AVERAGE(F160:G160)</f>
        <v>98.6424775821986</v>
      </c>
    </row>
    <row r="161" customFormat="false" ht="12.75" hidden="false" customHeight="false" outlineLevel="0" collapsed="false">
      <c r="B161" s="27" t="n">
        <v>150</v>
      </c>
      <c r="C161" s="21" t="s">
        <v>170</v>
      </c>
      <c r="D161" s="22" t="s">
        <v>12</v>
      </c>
      <c r="E161" s="23"/>
      <c r="F161" s="24" t="n">
        <v>140.183883180097</v>
      </c>
      <c r="G161" s="25" t="n">
        <v>126.365603028664</v>
      </c>
      <c r="H161" s="26" t="n">
        <f aca="false">AVERAGE(F161:G161)</f>
        <v>133.274743104381</v>
      </c>
    </row>
    <row r="162" customFormat="false" ht="12.75" hidden="false" customHeight="false" outlineLevel="0" collapsed="false">
      <c r="B162" s="27" t="n">
        <v>151</v>
      </c>
      <c r="C162" s="21" t="s">
        <v>171</v>
      </c>
      <c r="D162" s="22" t="s">
        <v>12</v>
      </c>
      <c r="E162" s="23"/>
      <c r="F162" s="24" t="n">
        <v>155.49629865478</v>
      </c>
      <c r="G162" s="25" t="n">
        <v>152.686460240388</v>
      </c>
      <c r="H162" s="26" t="n">
        <f aca="false">AVERAGE(F162:G162)</f>
        <v>154.091379447584</v>
      </c>
    </row>
    <row r="163" customFormat="false" ht="12.75" hidden="false" customHeight="false" outlineLevel="0" collapsed="false">
      <c r="B163" s="27" t="n">
        <v>152</v>
      </c>
      <c r="C163" s="21" t="s">
        <v>172</v>
      </c>
      <c r="D163" s="22" t="s">
        <v>12</v>
      </c>
      <c r="E163" s="23"/>
      <c r="F163" s="24" t="n">
        <v>208.231292517007</v>
      </c>
      <c r="G163" s="25" t="n">
        <v>197.380952380952</v>
      </c>
      <c r="H163" s="26" t="n">
        <f aca="false">AVERAGE(F163:G163)</f>
        <v>202.80612244898</v>
      </c>
    </row>
    <row r="164" customFormat="false" ht="12.75" hidden="false" customHeight="false" outlineLevel="0" collapsed="false">
      <c r="B164" s="27" t="n">
        <v>153</v>
      </c>
      <c r="C164" s="21" t="s">
        <v>173</v>
      </c>
      <c r="D164" s="22" t="s">
        <v>12</v>
      </c>
      <c r="E164" s="23"/>
      <c r="F164" s="24" t="n">
        <v>104.247171453438</v>
      </c>
      <c r="G164" s="25" t="n">
        <v>102.998259355962</v>
      </c>
      <c r="H164" s="26" t="n">
        <f aca="false">AVERAGE(F164:G164)</f>
        <v>103.6227154047</v>
      </c>
    </row>
    <row r="165" customFormat="false" ht="12.75" hidden="false" customHeight="false" outlineLevel="0" collapsed="false">
      <c r="B165" s="27" t="n">
        <v>154</v>
      </c>
      <c r="C165" s="21" t="s">
        <v>174</v>
      </c>
      <c r="D165" s="22" t="s">
        <v>12</v>
      </c>
      <c r="E165" s="23"/>
      <c r="F165" s="24" t="n">
        <v>94.7953298635533</v>
      </c>
      <c r="G165" s="25" t="n">
        <v>98.3401322267548</v>
      </c>
      <c r="H165" s="26" t="n">
        <f aca="false">AVERAGE(F165:G165)</f>
        <v>96.567731045154</v>
      </c>
    </row>
    <row r="166" customFormat="false" ht="12.75" hidden="false" customHeight="false" outlineLevel="0" collapsed="false">
      <c r="B166" s="27" t="n">
        <v>155</v>
      </c>
      <c r="C166" s="21" t="s">
        <v>175</v>
      </c>
      <c r="D166" s="22" t="s">
        <v>12</v>
      </c>
      <c r="E166" s="23"/>
      <c r="F166" s="24" t="n">
        <v>108.163265306122</v>
      </c>
      <c r="G166" s="25" t="n">
        <v>97.6776917663617</v>
      </c>
      <c r="H166" s="26" t="n">
        <f aca="false">AVERAGE(F166:G166)</f>
        <v>102.920478536242</v>
      </c>
    </row>
    <row r="167" customFormat="false" ht="12.75" hidden="false" customHeight="false" outlineLevel="0" collapsed="false">
      <c r="B167" s="27" t="n">
        <v>156</v>
      </c>
      <c r="C167" s="21" t="s">
        <v>176</v>
      </c>
      <c r="D167" s="22" t="s">
        <v>12</v>
      </c>
      <c r="E167" s="23"/>
      <c r="F167" s="24" t="n">
        <v>118.672751473664</v>
      </c>
      <c r="G167" s="25" t="n">
        <v>96.8244913481651</v>
      </c>
      <c r="H167" s="26" t="n">
        <f aca="false">AVERAGE(F167:G167)</f>
        <v>107.748621410915</v>
      </c>
    </row>
    <row r="168" customFormat="false" ht="12.75" hidden="false" customHeight="false" outlineLevel="0" collapsed="false">
      <c r="B168" s="27" t="n">
        <v>157</v>
      </c>
      <c r="C168" s="21" t="s">
        <v>177</v>
      </c>
      <c r="D168" s="22" t="s">
        <v>12</v>
      </c>
      <c r="E168" s="23"/>
      <c r="F168" s="24" t="n">
        <v>158.784271284271</v>
      </c>
      <c r="G168" s="25" t="n">
        <v>167.893217893218</v>
      </c>
      <c r="H168" s="26" t="n">
        <f aca="false">AVERAGE(F168:G168)</f>
        <v>163.338744588745</v>
      </c>
    </row>
    <row r="169" customFormat="false" ht="12.75" hidden="false" customHeight="false" outlineLevel="0" collapsed="false">
      <c r="B169" s="27" t="n">
        <v>158</v>
      </c>
      <c r="C169" s="21" t="s">
        <v>178</v>
      </c>
      <c r="D169" s="22" t="s">
        <v>30</v>
      </c>
      <c r="E169" s="23"/>
      <c r="F169" s="24" t="n">
        <v>88.4823284823285</v>
      </c>
      <c r="G169" s="25" t="n">
        <v>82.9106029106029</v>
      </c>
      <c r="H169" s="26" t="n">
        <f aca="false">AVERAGE(F169:G169)</f>
        <v>85.6964656964657</v>
      </c>
    </row>
    <row r="170" customFormat="false" ht="12.75" hidden="false" customHeight="false" outlineLevel="0" collapsed="false">
      <c r="B170" s="27" t="n">
        <v>159</v>
      </c>
      <c r="C170" s="21" t="s">
        <v>179</v>
      </c>
      <c r="D170" s="22" t="s">
        <v>30</v>
      </c>
      <c r="E170" s="23"/>
      <c r="F170" s="24" t="n">
        <v>98.1305072636342</v>
      </c>
      <c r="G170" s="25" t="n">
        <v>88.0566801619433</v>
      </c>
      <c r="H170" s="26" t="n">
        <f aca="false">AVERAGE(F170:G170)</f>
        <v>93.0935937127888</v>
      </c>
    </row>
    <row r="171" customFormat="false" ht="12.75" hidden="false" customHeight="false" outlineLevel="0" collapsed="false">
      <c r="B171" s="27" t="n">
        <v>160</v>
      </c>
      <c r="C171" s="21" t="s">
        <v>180</v>
      </c>
      <c r="D171" s="22" t="s">
        <v>30</v>
      </c>
      <c r="E171" s="23"/>
      <c r="F171" s="24" t="n">
        <v>68.4009181331293</v>
      </c>
      <c r="G171" s="25" t="n">
        <v>74.5830145371079</v>
      </c>
      <c r="H171" s="26" t="n">
        <f aca="false">AVERAGE(F171:G171)</f>
        <v>71.4919663351186</v>
      </c>
    </row>
    <row r="172" customFormat="false" ht="12.75" hidden="false" customHeight="false" outlineLevel="0" collapsed="false">
      <c r="B172" s="27" t="n">
        <v>161</v>
      </c>
      <c r="C172" s="21" t="s">
        <v>181</v>
      </c>
      <c r="D172" s="22" t="s">
        <v>30</v>
      </c>
      <c r="E172" s="23"/>
      <c r="F172" s="24" t="n">
        <v>53.0044052863436</v>
      </c>
      <c r="G172" s="25" t="n">
        <v>52.8986784140969</v>
      </c>
      <c r="H172" s="26" t="n">
        <f aca="false">AVERAGE(F172:G172)</f>
        <v>52.9515418502203</v>
      </c>
    </row>
    <row r="173" customFormat="false" ht="12.75" hidden="false" customHeight="false" outlineLevel="0" collapsed="false">
      <c r="B173" s="27" t="n">
        <v>162</v>
      </c>
      <c r="C173" s="21" t="s">
        <v>182</v>
      </c>
      <c r="D173" s="22" t="s">
        <v>30</v>
      </c>
      <c r="E173" s="23"/>
      <c r="F173" s="24" t="n">
        <v>74.6486486486487</v>
      </c>
      <c r="G173" s="25" t="n">
        <v>64.8648648648649</v>
      </c>
      <c r="H173" s="26" t="n">
        <f aca="false">AVERAGE(F173:G173)</f>
        <v>69.7567567567568</v>
      </c>
    </row>
    <row r="174" customFormat="false" ht="12.75" hidden="false" customHeight="false" outlineLevel="0" collapsed="false">
      <c r="B174" s="27" t="n">
        <v>163</v>
      </c>
      <c r="C174" s="21" t="s">
        <v>183</v>
      </c>
      <c r="D174" s="22" t="s">
        <v>30</v>
      </c>
      <c r="E174" s="23"/>
      <c r="F174" s="24" t="n">
        <v>58.7160751565762</v>
      </c>
      <c r="G174" s="25" t="n">
        <v>60.5949895615866</v>
      </c>
      <c r="H174" s="26" t="n">
        <f aca="false">AVERAGE(F174:G174)</f>
        <v>59.6555323590814</v>
      </c>
    </row>
    <row r="175" customFormat="false" ht="12.75" hidden="false" customHeight="false" outlineLevel="0" collapsed="false">
      <c r="B175" s="27" t="n">
        <v>164</v>
      </c>
      <c r="C175" s="21" t="s">
        <v>184</v>
      </c>
      <c r="D175" s="22" t="s">
        <v>45</v>
      </c>
      <c r="E175" s="23"/>
      <c r="F175" s="24" t="n">
        <v>91.3340935005701</v>
      </c>
      <c r="G175" s="25" t="n">
        <v>96.2751805397188</v>
      </c>
      <c r="H175" s="26" t="n">
        <f aca="false">AVERAGE(F175:G175)</f>
        <v>93.8046370201444</v>
      </c>
    </row>
    <row r="176" customFormat="false" ht="12.75" hidden="false" customHeight="false" outlineLevel="0" collapsed="false">
      <c r="B176" s="27" t="n">
        <v>165</v>
      </c>
      <c r="C176" s="21" t="s">
        <v>185</v>
      </c>
      <c r="D176" s="22" t="s">
        <v>73</v>
      </c>
      <c r="E176" s="23"/>
      <c r="F176" s="24" t="n">
        <v>91.5409236396891</v>
      </c>
      <c r="G176" s="25" t="n">
        <v>93.1184270690444</v>
      </c>
      <c r="H176" s="26" t="n">
        <f aca="false">AVERAGE(F176:G176)</f>
        <v>92.3296753543667</v>
      </c>
    </row>
    <row r="177" customFormat="false" ht="12.75" hidden="false" customHeight="false" outlineLevel="0" collapsed="false">
      <c r="B177" s="27" t="n">
        <v>166</v>
      </c>
      <c r="C177" s="21" t="s">
        <v>186</v>
      </c>
      <c r="D177" s="22" t="s">
        <v>73</v>
      </c>
      <c r="E177" s="23"/>
      <c r="F177" s="24" t="n">
        <v>104.368260989771</v>
      </c>
      <c r="G177" s="25" t="n">
        <v>101.188830522533</v>
      </c>
      <c r="H177" s="26" t="n">
        <f aca="false">AVERAGE(F177:G177)</f>
        <v>102.778545756152</v>
      </c>
    </row>
    <row r="178" customFormat="false" ht="12.75" hidden="false" customHeight="false" outlineLevel="0" collapsed="false">
      <c r="B178" s="27" t="n">
        <v>167</v>
      </c>
      <c r="C178" s="21" t="s">
        <v>187</v>
      </c>
      <c r="D178" s="22" t="s">
        <v>12</v>
      </c>
      <c r="E178" s="23"/>
      <c r="F178" s="24" t="n">
        <v>135.312329266072</v>
      </c>
      <c r="G178" s="25" t="n">
        <v>110.744855217629</v>
      </c>
      <c r="H178" s="26" t="n">
        <f aca="false">AVERAGE(F178:G178)</f>
        <v>123.02859224185</v>
      </c>
    </row>
    <row r="179" customFormat="false" ht="12.75" hidden="false" customHeight="false" outlineLevel="0" collapsed="false">
      <c r="B179" s="27" t="n">
        <v>168</v>
      </c>
      <c r="C179" s="21" t="s">
        <v>188</v>
      </c>
      <c r="D179" s="22" t="s">
        <v>73</v>
      </c>
      <c r="E179" s="23"/>
      <c r="F179" s="24" t="n">
        <v>93.1764146457442</v>
      </c>
      <c r="G179" s="25" t="n">
        <v>94.9358059914408</v>
      </c>
      <c r="H179" s="26" t="n">
        <f aca="false">AVERAGE(F179:G179)</f>
        <v>94.0561103185925</v>
      </c>
    </row>
    <row r="180" customFormat="false" ht="12.75" hidden="false" customHeight="false" outlineLevel="0" collapsed="false">
      <c r="B180" s="27" t="n">
        <v>169</v>
      </c>
      <c r="C180" s="21" t="s">
        <v>189</v>
      </c>
      <c r="D180" s="22" t="s">
        <v>73</v>
      </c>
      <c r="E180" s="23"/>
      <c r="F180" s="24" t="n">
        <v>110.011778563015</v>
      </c>
      <c r="G180" s="25" t="n">
        <v>108.510011778563</v>
      </c>
      <c r="H180" s="26" t="n">
        <f aca="false">AVERAGE(F180:G180)</f>
        <v>109.260895170789</v>
      </c>
    </row>
    <row r="181" customFormat="false" ht="12.75" hidden="false" customHeight="false" outlineLevel="0" collapsed="false">
      <c r="B181" s="27" t="n">
        <v>170</v>
      </c>
      <c r="C181" s="21" t="s">
        <v>190</v>
      </c>
      <c r="D181" s="22" t="s">
        <v>73</v>
      </c>
      <c r="E181" s="23"/>
      <c r="F181" s="24" t="n">
        <v>110.782468405485</v>
      </c>
      <c r="G181" s="25" t="n">
        <v>81.4197364883033</v>
      </c>
      <c r="H181" s="26" t="n">
        <f aca="false">AVERAGE(F181:G181)</f>
        <v>96.1011024468943</v>
      </c>
    </row>
    <row r="182" customFormat="false" ht="12.75" hidden="false" customHeight="false" outlineLevel="0" collapsed="false">
      <c r="B182" s="27" t="n">
        <v>171</v>
      </c>
      <c r="C182" s="21" t="s">
        <v>191</v>
      </c>
      <c r="D182" s="22" t="s">
        <v>73</v>
      </c>
      <c r="E182" s="23"/>
      <c r="F182" s="24" t="n">
        <v>89.477752015016</v>
      </c>
      <c r="G182" s="25" t="n">
        <v>92.2601302859667</v>
      </c>
      <c r="H182" s="26" t="n">
        <f aca="false">AVERAGE(F182:G182)</f>
        <v>90.8689411504913</v>
      </c>
    </row>
    <row r="183" customFormat="false" ht="12.75" hidden="false" customHeight="false" outlineLevel="0" collapsed="false">
      <c r="B183" s="27" t="n">
        <v>172</v>
      </c>
      <c r="C183" s="21" t="s">
        <v>192</v>
      </c>
      <c r="D183" s="22" t="s">
        <v>45</v>
      </c>
      <c r="E183" s="23"/>
      <c r="F183" s="24" t="n">
        <v>112.778483204433</v>
      </c>
      <c r="G183" s="25" t="n">
        <v>92.1736119127323</v>
      </c>
      <c r="H183" s="26" t="n">
        <f aca="false">AVERAGE(F183:G183)</f>
        <v>102.476047558582</v>
      </c>
    </row>
    <row r="184" customFormat="false" ht="12.75" hidden="false" customHeight="false" outlineLevel="0" collapsed="false">
      <c r="B184" s="27" t="n">
        <v>173</v>
      </c>
      <c r="C184" s="21" t="s">
        <v>193</v>
      </c>
      <c r="D184" s="22" t="s">
        <v>12</v>
      </c>
      <c r="E184" s="23"/>
      <c r="F184" s="24" t="n">
        <v>129.254590298712</v>
      </c>
      <c r="G184" s="25" t="n">
        <v>103.548917511647</v>
      </c>
      <c r="H184" s="26" t="n">
        <f aca="false">AVERAGE(F184:G184)</f>
        <v>116.40175390518</v>
      </c>
    </row>
    <row r="185" customFormat="false" ht="12.75" hidden="false" customHeight="false" outlineLevel="0" collapsed="false">
      <c r="B185" s="27" t="n">
        <v>174</v>
      </c>
      <c r="C185" s="21" t="s">
        <v>194</v>
      </c>
      <c r="D185" s="22" t="s">
        <v>45</v>
      </c>
      <c r="E185" s="23"/>
      <c r="F185" s="24" t="n">
        <v>88.6207842061969</v>
      </c>
      <c r="G185" s="25" t="n">
        <v>85.3304085549767</v>
      </c>
      <c r="H185" s="26" t="n">
        <f aca="false">AVERAGE(F185:G185)</f>
        <v>86.9755963805868</v>
      </c>
    </row>
    <row r="186" customFormat="false" ht="12.75" hidden="false" customHeight="false" outlineLevel="0" collapsed="false">
      <c r="B186" s="27" t="n">
        <v>175</v>
      </c>
      <c r="C186" s="21" t="s">
        <v>195</v>
      </c>
      <c r="D186" s="22" t="s">
        <v>45</v>
      </c>
      <c r="E186" s="23"/>
      <c r="F186" s="24" t="n">
        <v>94.0637065637066</v>
      </c>
      <c r="G186" s="25" t="n">
        <v>84.7972972972973</v>
      </c>
      <c r="H186" s="26" t="n">
        <f aca="false">AVERAGE(F186:G186)</f>
        <v>89.4305019305019</v>
      </c>
    </row>
    <row r="187" customFormat="false" ht="12.75" hidden="false" customHeight="false" outlineLevel="0" collapsed="false">
      <c r="B187" s="27" t="n">
        <v>176</v>
      </c>
      <c r="C187" s="21" t="s">
        <v>196</v>
      </c>
      <c r="D187" s="22" t="s">
        <v>45</v>
      </c>
      <c r="E187" s="23"/>
      <c r="F187" s="24" t="n">
        <v>84.1647434759453</v>
      </c>
      <c r="G187" s="25" t="n">
        <v>89.3307296289721</v>
      </c>
      <c r="H187" s="26" t="n">
        <f aca="false">AVERAGE(F187:G187)</f>
        <v>86.7477365524587</v>
      </c>
    </row>
    <row r="188" customFormat="false" ht="12.75" hidden="false" customHeight="false" outlineLevel="0" collapsed="false">
      <c r="B188" s="27" t="n">
        <v>177</v>
      </c>
      <c r="C188" s="21" t="s">
        <v>197</v>
      </c>
      <c r="D188" s="22" t="s">
        <v>12</v>
      </c>
      <c r="E188" s="23"/>
      <c r="F188" s="24" t="n">
        <v>92.3243087557604</v>
      </c>
      <c r="G188" s="25" t="n">
        <v>94.4268433179724</v>
      </c>
      <c r="H188" s="26" t="n">
        <f aca="false">AVERAGE(F188:G188)</f>
        <v>93.3755760368664</v>
      </c>
    </row>
    <row r="189" customFormat="false" ht="12.75" hidden="false" customHeight="false" outlineLevel="0" collapsed="false">
      <c r="B189" s="27" t="n">
        <v>178</v>
      </c>
      <c r="C189" s="21" t="s">
        <v>198</v>
      </c>
      <c r="D189" s="22" t="s">
        <v>12</v>
      </c>
      <c r="E189" s="23"/>
      <c r="F189" s="24" t="n">
        <v>67.3581932773109</v>
      </c>
      <c r="G189" s="25" t="n">
        <v>79.6218487394958</v>
      </c>
      <c r="H189" s="26" t="n">
        <f aca="false">AVERAGE(F189:G189)</f>
        <v>73.4900210084034</v>
      </c>
    </row>
    <row r="190" customFormat="false" ht="12.75" hidden="false" customHeight="false" outlineLevel="0" collapsed="false">
      <c r="B190" s="27" t="n">
        <v>179</v>
      </c>
      <c r="C190" s="21" t="s">
        <v>199</v>
      </c>
      <c r="D190" s="22" t="s">
        <v>24</v>
      </c>
      <c r="E190" s="23"/>
      <c r="F190" s="24" t="n">
        <v>87.9776422764228</v>
      </c>
      <c r="G190" s="25" t="n">
        <v>78.9532520325203</v>
      </c>
      <c r="H190" s="26" t="n">
        <f aca="false">AVERAGE(F190:G190)</f>
        <v>83.4654471544716</v>
      </c>
    </row>
    <row r="191" customFormat="false" ht="12.75" hidden="false" customHeight="false" outlineLevel="0" collapsed="false">
      <c r="B191" s="27" t="n">
        <v>180</v>
      </c>
      <c r="C191" s="21" t="s">
        <v>200</v>
      </c>
      <c r="D191" s="22" t="s">
        <v>24</v>
      </c>
      <c r="E191" s="23"/>
      <c r="F191" s="24" t="n">
        <v>116.283524904215</v>
      </c>
      <c r="G191" s="25" t="n">
        <v>114.421030225628</v>
      </c>
      <c r="H191" s="26" t="n">
        <f aca="false">AVERAGE(F191:G191)</f>
        <v>115.352277564921</v>
      </c>
    </row>
    <row r="192" customFormat="false" ht="12.75" hidden="false" customHeight="false" outlineLevel="0" collapsed="false">
      <c r="B192" s="27" t="n">
        <v>181</v>
      </c>
      <c r="C192" s="21" t="s">
        <v>201</v>
      </c>
      <c r="D192" s="22" t="s">
        <v>12</v>
      </c>
      <c r="E192" s="23"/>
      <c r="F192" s="24" t="n">
        <v>125.958322613841</v>
      </c>
      <c r="G192" s="25" t="n">
        <v>126.086956521739</v>
      </c>
      <c r="H192" s="26" t="n">
        <f aca="false">AVERAGE(F192:G192)</f>
        <v>126.02263956779</v>
      </c>
    </row>
    <row r="193" customFormat="false" ht="12.75" hidden="false" customHeight="false" outlineLevel="0" collapsed="false">
      <c r="B193" s="27" t="n">
        <v>182</v>
      </c>
      <c r="C193" s="21" t="s">
        <v>202</v>
      </c>
      <c r="D193" s="22" t="s">
        <v>12</v>
      </c>
      <c r="E193" s="23"/>
      <c r="F193" s="24" t="n">
        <v>105.448631065329</v>
      </c>
      <c r="G193" s="25" t="n">
        <v>97.316345893196</v>
      </c>
      <c r="H193" s="26" t="n">
        <f aca="false">AVERAGE(F193:G193)</f>
        <v>101.382488479263</v>
      </c>
    </row>
    <row r="194" customFormat="false" ht="12.75" hidden="false" customHeight="false" outlineLevel="0" collapsed="false">
      <c r="B194" s="27" t="n">
        <v>183</v>
      </c>
      <c r="C194" s="21" t="s">
        <v>203</v>
      </c>
      <c r="D194" s="22" t="s">
        <v>12</v>
      </c>
      <c r="E194" s="23"/>
      <c r="F194" s="24" t="n">
        <v>99.3405179346952</v>
      </c>
      <c r="G194" s="25" t="n">
        <v>91.9736207173878</v>
      </c>
      <c r="H194" s="26" t="n">
        <f aca="false">AVERAGE(F194:G194)</f>
        <v>95.6570693260415</v>
      </c>
    </row>
    <row r="195" customFormat="false" ht="12.75" hidden="false" customHeight="false" outlineLevel="0" collapsed="false">
      <c r="B195" s="27" t="n">
        <v>184</v>
      </c>
      <c r="C195" s="21" t="s">
        <v>204</v>
      </c>
      <c r="D195" s="22" t="s">
        <v>12</v>
      </c>
      <c r="E195" s="23"/>
      <c r="F195" s="24" t="n">
        <v>97.9478760517135</v>
      </c>
      <c r="G195" s="25" t="n">
        <v>90.1805869074492</v>
      </c>
      <c r="H195" s="26" t="n">
        <f aca="false">AVERAGE(F195:G195)</f>
        <v>94.0642314795814</v>
      </c>
    </row>
    <row r="196" customFormat="false" ht="12.75" hidden="false" customHeight="false" outlineLevel="0" collapsed="false">
      <c r="B196" s="27" t="n">
        <v>185</v>
      </c>
      <c r="C196" s="21" t="s">
        <v>205</v>
      </c>
      <c r="D196" s="22" t="s">
        <v>73</v>
      </c>
      <c r="E196" s="23"/>
      <c r="F196" s="24" t="n">
        <v>90.2388194209756</v>
      </c>
      <c r="G196" s="25" t="n">
        <v>86.9691337163456</v>
      </c>
      <c r="H196" s="26" t="n">
        <f aca="false">AVERAGE(F196:G196)</f>
        <v>88.6039765686606</v>
      </c>
    </row>
    <row r="197" customFormat="false" ht="12.75" hidden="false" customHeight="false" outlineLevel="0" collapsed="false">
      <c r="B197" s="27" t="n">
        <v>186</v>
      </c>
      <c r="C197" s="21" t="s">
        <v>206</v>
      </c>
      <c r="D197" s="22" t="s">
        <v>73</v>
      </c>
      <c r="E197" s="23"/>
      <c r="F197" s="24" t="n">
        <v>141.816605246044</v>
      </c>
      <c r="G197" s="25" t="n">
        <v>132.256665944071</v>
      </c>
      <c r="H197" s="26" t="n">
        <f aca="false">AVERAGE(F197:G197)</f>
        <v>137.036635595057</v>
      </c>
    </row>
    <row r="198" customFormat="false" ht="12.75" hidden="false" customHeight="false" outlineLevel="0" collapsed="false">
      <c r="B198" s="27" t="n">
        <v>187</v>
      </c>
      <c r="C198" s="21" t="s">
        <v>207</v>
      </c>
      <c r="D198" s="22" t="s">
        <v>73</v>
      </c>
      <c r="E198" s="23"/>
      <c r="F198" s="24" t="n">
        <v>100.8121591832</v>
      </c>
      <c r="G198" s="25" t="n">
        <v>108.249216846502</v>
      </c>
      <c r="H198" s="26" t="n">
        <f aca="false">AVERAGE(F198:G198)</f>
        <v>104.530688014851</v>
      </c>
    </row>
    <row r="199" customFormat="false" ht="12.75" hidden="false" customHeight="false" outlineLevel="0" collapsed="false">
      <c r="B199" s="27" t="n">
        <v>188</v>
      </c>
      <c r="C199" s="21" t="s">
        <v>208</v>
      </c>
      <c r="D199" s="22" t="s">
        <v>12</v>
      </c>
      <c r="E199" s="23"/>
      <c r="F199" s="24" t="n">
        <v>129.153469622805</v>
      </c>
      <c r="G199" s="25" t="n">
        <v>105.326806795278</v>
      </c>
      <c r="H199" s="26" t="n">
        <f aca="false">AVERAGE(F199:G199)</f>
        <v>117.240138209041</v>
      </c>
    </row>
    <row r="200" customFormat="false" ht="12.75" hidden="false" customHeight="false" outlineLevel="0" collapsed="false">
      <c r="B200" s="27" t="n">
        <v>189</v>
      </c>
      <c r="C200" s="21" t="s">
        <v>209</v>
      </c>
      <c r="D200" s="22" t="s">
        <v>12</v>
      </c>
      <c r="E200" s="23"/>
      <c r="F200" s="24" t="n">
        <v>106.432748538012</v>
      </c>
      <c r="G200" s="25" t="n">
        <v>107.017543859649</v>
      </c>
      <c r="H200" s="26" t="n">
        <f aca="false">AVERAGE(F200:G200)</f>
        <v>106.72514619883</v>
      </c>
    </row>
    <row r="201" customFormat="false" ht="12.75" hidden="false" customHeight="false" outlineLevel="0" collapsed="false">
      <c r="B201" s="27" t="n">
        <v>190</v>
      </c>
      <c r="C201" s="21" t="s">
        <v>210</v>
      </c>
      <c r="D201" s="22" t="s">
        <v>12</v>
      </c>
      <c r="E201" s="23"/>
      <c r="F201" s="24" t="n">
        <v>118.607514328168</v>
      </c>
      <c r="G201" s="25" t="n">
        <v>103.362343451497</v>
      </c>
      <c r="H201" s="26" t="n">
        <f aca="false">AVERAGE(F201:G201)</f>
        <v>110.984928889832</v>
      </c>
    </row>
    <row r="202" customFormat="false" ht="12.75" hidden="false" customHeight="false" outlineLevel="0" collapsed="false">
      <c r="B202" s="27" t="n">
        <v>191</v>
      </c>
      <c r="C202" s="21" t="s">
        <v>211</v>
      </c>
      <c r="D202" s="22" t="s">
        <v>12</v>
      </c>
      <c r="E202" s="23"/>
      <c r="F202" s="24" t="n">
        <v>109.978720170239</v>
      </c>
      <c r="G202" s="25" t="n">
        <v>104.901960784314</v>
      </c>
      <c r="H202" s="26" t="n">
        <f aca="false">AVERAGE(F202:G202)</f>
        <v>107.440340477276</v>
      </c>
    </row>
    <row r="203" customFormat="false" ht="12.75" hidden="false" customHeight="false" outlineLevel="0" collapsed="false">
      <c r="B203" s="27" t="n">
        <v>192</v>
      </c>
      <c r="C203" s="21" t="s">
        <v>212</v>
      </c>
      <c r="D203" s="22" t="s">
        <v>12</v>
      </c>
      <c r="E203" s="23"/>
      <c r="F203" s="24" t="n">
        <v>123.650951434252</v>
      </c>
      <c r="G203" s="25" t="n">
        <v>114.598125532519</v>
      </c>
      <c r="H203" s="26" t="n">
        <f aca="false">AVERAGE(F203:G203)</f>
        <v>119.124538483385</v>
      </c>
    </row>
    <row r="204" customFormat="false" ht="12.75" hidden="false" customHeight="false" outlineLevel="0" collapsed="false">
      <c r="B204" s="27" t="n">
        <v>193</v>
      </c>
      <c r="C204" s="21" t="s">
        <v>213</v>
      </c>
      <c r="D204" s="22" t="s">
        <v>12</v>
      </c>
      <c r="E204" s="23"/>
      <c r="F204" s="24" t="n">
        <v>113.408272720594</v>
      </c>
      <c r="G204" s="25" t="n">
        <v>100.139592976269</v>
      </c>
      <c r="H204" s="26" t="n">
        <f aca="false">AVERAGE(F204:G204)</f>
        <v>106.773932848431</v>
      </c>
    </row>
    <row r="205" customFormat="false" ht="12.75" hidden="false" customHeight="false" outlineLevel="0" collapsed="false">
      <c r="B205" s="27" t="n">
        <v>194</v>
      </c>
      <c r="C205" s="21" t="s">
        <v>214</v>
      </c>
      <c r="D205" s="22" t="s">
        <v>12</v>
      </c>
      <c r="E205" s="23"/>
      <c r="F205" s="24" t="n">
        <v>117.785475394171</v>
      </c>
      <c r="G205" s="25" t="n">
        <v>100.740563784042</v>
      </c>
      <c r="H205" s="26" t="n">
        <f aca="false">AVERAGE(F205:G205)</f>
        <v>109.263019589107</v>
      </c>
    </row>
    <row r="206" customFormat="false" ht="12.75" hidden="false" customHeight="false" outlineLevel="0" collapsed="false">
      <c r="B206" s="27" t="n">
        <v>195</v>
      </c>
      <c r="C206" s="21" t="s">
        <v>215</v>
      </c>
      <c r="D206" s="22" t="s">
        <v>12</v>
      </c>
      <c r="E206" s="23"/>
      <c r="F206" s="24" t="n">
        <v>119.685602000715</v>
      </c>
      <c r="G206" s="25" t="n">
        <v>102.197213290461</v>
      </c>
      <c r="H206" s="26" t="n">
        <f aca="false">AVERAGE(F206:G206)</f>
        <v>110.941407645588</v>
      </c>
    </row>
    <row r="207" customFormat="false" ht="12.75" hidden="false" customHeight="false" outlineLevel="0" collapsed="false">
      <c r="B207" s="27" t="n">
        <v>196</v>
      </c>
      <c r="C207" s="21" t="s">
        <v>216</v>
      </c>
      <c r="D207" s="22" t="s">
        <v>12</v>
      </c>
      <c r="E207" s="23"/>
      <c r="F207" s="24" t="n">
        <v>119.109070604293</v>
      </c>
      <c r="G207" s="25" t="n">
        <v>108.487405385284</v>
      </c>
      <c r="H207" s="26" t="n">
        <f aca="false">AVERAGE(F207:G207)</f>
        <v>113.798237994788</v>
      </c>
    </row>
    <row r="208" customFormat="false" ht="12.75" hidden="false" customHeight="false" outlineLevel="0" collapsed="false">
      <c r="B208" s="27" t="n">
        <v>197</v>
      </c>
      <c r="C208" s="21" t="s">
        <v>217</v>
      </c>
      <c r="D208" s="22" t="s">
        <v>12</v>
      </c>
      <c r="E208" s="23"/>
      <c r="F208" s="24" t="n">
        <v>103.410341034103</v>
      </c>
      <c r="G208" s="25" t="n">
        <v>89.1639163916392</v>
      </c>
      <c r="H208" s="26" t="n">
        <f aca="false">AVERAGE(F208:G208)</f>
        <v>96.2871287128713</v>
      </c>
    </row>
    <row r="209" customFormat="false" ht="12.75" hidden="false" customHeight="false" outlineLevel="0" collapsed="false">
      <c r="B209" s="27" t="n">
        <v>198</v>
      </c>
      <c r="C209" s="21" t="s">
        <v>218</v>
      </c>
      <c r="D209" s="22" t="s">
        <v>12</v>
      </c>
      <c r="E209" s="23"/>
      <c r="F209" s="24" t="n">
        <v>126.053143227479</v>
      </c>
      <c r="G209" s="25" t="n">
        <v>94.8801036941024</v>
      </c>
      <c r="H209" s="26" t="n">
        <f aca="false">AVERAGE(F209:G209)</f>
        <v>110.466623460791</v>
      </c>
    </row>
    <row r="210" customFormat="false" ht="12.75" hidden="false" customHeight="false" outlineLevel="0" collapsed="false">
      <c r="B210" s="27" t="n">
        <v>199</v>
      </c>
      <c r="C210" s="21" t="s">
        <v>219</v>
      </c>
      <c r="D210" s="22" t="s">
        <v>24</v>
      </c>
      <c r="E210" s="23"/>
      <c r="F210" s="24" t="n">
        <v>73.3446519524618</v>
      </c>
      <c r="G210" s="25" t="n">
        <v>59.0265987549519</v>
      </c>
      <c r="H210" s="26" t="n">
        <f aca="false">AVERAGE(F210:G210)</f>
        <v>66.1856253537069</v>
      </c>
    </row>
    <row r="211" customFormat="false" ht="12.75" hidden="false" customHeight="false" outlineLevel="0" collapsed="false">
      <c r="B211" s="27" t="n">
        <v>200</v>
      </c>
      <c r="C211" s="21" t="s">
        <v>220</v>
      </c>
      <c r="D211" s="22" t="s">
        <v>24</v>
      </c>
      <c r="E211" s="23"/>
      <c r="F211" s="24" t="n">
        <v>109.74801061008</v>
      </c>
      <c r="G211" s="25" t="n">
        <v>95.4244031830239</v>
      </c>
      <c r="H211" s="26" t="n">
        <f aca="false">AVERAGE(F211:G211)</f>
        <v>102.586206896552</v>
      </c>
    </row>
    <row r="212" customFormat="false" ht="12.75" hidden="false" customHeight="false" outlineLevel="0" collapsed="false">
      <c r="B212" s="27" t="n">
        <v>201</v>
      </c>
      <c r="C212" s="21" t="s">
        <v>221</v>
      </c>
      <c r="D212" s="22" t="s">
        <v>24</v>
      </c>
      <c r="E212" s="23"/>
      <c r="F212" s="24" t="n">
        <v>111.777225966655</v>
      </c>
      <c r="G212" s="25" t="n">
        <v>102.891096133381</v>
      </c>
      <c r="H212" s="26" t="n">
        <f aca="false">AVERAGE(F212:G212)</f>
        <v>107.334161050018</v>
      </c>
    </row>
    <row r="213" customFormat="false" ht="12.75" hidden="false" customHeight="false" outlineLevel="0" collapsed="false">
      <c r="B213" s="27" t="n">
        <v>202</v>
      </c>
      <c r="C213" s="21" t="s">
        <v>222</v>
      </c>
      <c r="D213" s="22" t="s">
        <v>24</v>
      </c>
      <c r="E213" s="23"/>
      <c r="F213" s="24" t="n">
        <v>117.586329654681</v>
      </c>
      <c r="G213" s="25" t="n">
        <v>103.417586329655</v>
      </c>
      <c r="H213" s="26" t="n">
        <f aca="false">AVERAGE(F213:G213)</f>
        <v>110.501957992168</v>
      </c>
    </row>
    <row r="214" customFormat="false" ht="12.75" hidden="false" customHeight="false" outlineLevel="0" collapsed="false">
      <c r="B214" s="27" t="n">
        <v>203</v>
      </c>
      <c r="C214" s="21" t="s">
        <v>223</v>
      </c>
      <c r="D214" s="22" t="s">
        <v>24</v>
      </c>
      <c r="E214" s="23"/>
      <c r="F214" s="24" t="n">
        <v>93.9530685920578</v>
      </c>
      <c r="G214" s="25" t="n">
        <v>97.1570397111914</v>
      </c>
      <c r="H214" s="26" t="n">
        <f aca="false">AVERAGE(F214:G214)</f>
        <v>95.5550541516246</v>
      </c>
    </row>
    <row r="215" customFormat="false" ht="12.75" hidden="false" customHeight="false" outlineLevel="0" collapsed="false">
      <c r="B215" s="27" t="n">
        <v>204</v>
      </c>
      <c r="C215" s="21" t="s">
        <v>224</v>
      </c>
      <c r="D215" s="22" t="s">
        <v>24</v>
      </c>
      <c r="E215" s="23"/>
      <c r="F215" s="24" t="n">
        <v>90.8801020408163</v>
      </c>
      <c r="G215" s="25" t="n">
        <v>78.5076530612245</v>
      </c>
      <c r="H215" s="26" t="n">
        <f aca="false">AVERAGE(F215:G215)</f>
        <v>84.6938775510204</v>
      </c>
    </row>
    <row r="216" customFormat="false" ht="12.75" hidden="false" customHeight="false" outlineLevel="0" collapsed="false">
      <c r="B216" s="27" t="n">
        <v>205</v>
      </c>
      <c r="C216" s="21" t="s">
        <v>225</v>
      </c>
      <c r="D216" s="22" t="s">
        <v>12</v>
      </c>
      <c r="E216" s="23"/>
      <c r="F216" s="24" t="n">
        <v>107.348084544254</v>
      </c>
      <c r="G216" s="25" t="n">
        <v>91.3804491413474</v>
      </c>
      <c r="H216" s="26" t="n">
        <f aca="false">AVERAGE(F216:G216)</f>
        <v>99.3642668428005</v>
      </c>
    </row>
    <row r="217" customFormat="false" ht="12.75" hidden="false" customHeight="false" outlineLevel="0" collapsed="false">
      <c r="B217" s="27" t="n">
        <v>206</v>
      </c>
      <c r="C217" s="21" t="s">
        <v>226</v>
      </c>
      <c r="D217" s="22" t="s">
        <v>12</v>
      </c>
      <c r="E217" s="23"/>
      <c r="F217" s="24" t="n">
        <v>221.045392022008</v>
      </c>
      <c r="G217" s="25" t="n">
        <v>204.016506189821</v>
      </c>
      <c r="H217" s="26" t="n">
        <f aca="false">AVERAGE(F217:G217)</f>
        <v>212.530949105915</v>
      </c>
    </row>
    <row r="218" customFormat="false" ht="12.75" hidden="false" customHeight="false" outlineLevel="0" collapsed="false">
      <c r="B218" s="27" t="n">
        <v>207</v>
      </c>
      <c r="C218" s="21" t="s">
        <v>227</v>
      </c>
      <c r="D218" s="22" t="s">
        <v>43</v>
      </c>
      <c r="E218" s="23"/>
      <c r="F218" s="24" t="n">
        <v>114.684187689828</v>
      </c>
      <c r="G218" s="25" t="n">
        <v>98.1342589722928</v>
      </c>
      <c r="H218" s="26" t="n">
        <f aca="false">AVERAGE(F218:G218)</f>
        <v>106.409223331061</v>
      </c>
    </row>
    <row r="219" customFormat="false" ht="12.75" hidden="false" customHeight="false" outlineLevel="0" collapsed="false">
      <c r="B219" s="27" t="n">
        <v>208</v>
      </c>
      <c r="C219" s="21" t="s">
        <v>228</v>
      </c>
      <c r="D219" s="22" t="s">
        <v>43</v>
      </c>
      <c r="E219" s="23"/>
      <c r="F219" s="24" t="n">
        <v>102.572815533981</v>
      </c>
      <c r="G219" s="25" t="n">
        <v>94.368932038835</v>
      </c>
      <c r="H219" s="26" t="n">
        <f aca="false">AVERAGE(F219:G219)</f>
        <v>98.4708737864078</v>
      </c>
    </row>
    <row r="220" customFormat="false" ht="12.75" hidden="false" customHeight="false" outlineLevel="0" collapsed="false">
      <c r="B220" s="27" t="n">
        <v>209</v>
      </c>
      <c r="C220" s="21" t="s">
        <v>229</v>
      </c>
      <c r="D220" s="22" t="s">
        <v>43</v>
      </c>
      <c r="E220" s="23"/>
      <c r="F220" s="24" t="n">
        <v>81.5801154016866</v>
      </c>
      <c r="G220" s="25" t="n">
        <v>94.8513093652907</v>
      </c>
      <c r="H220" s="26" t="n">
        <f aca="false">AVERAGE(F220:G220)</f>
        <v>88.2157123834887</v>
      </c>
    </row>
    <row r="221" customFormat="false" ht="12.75" hidden="false" customHeight="false" outlineLevel="0" collapsed="false">
      <c r="B221" s="27" t="n">
        <v>210</v>
      </c>
      <c r="C221" s="21" t="s">
        <v>230</v>
      </c>
      <c r="D221" s="22" t="s">
        <v>43</v>
      </c>
      <c r="E221" s="23"/>
      <c r="F221" s="24" t="n">
        <v>77.2545889864326</v>
      </c>
      <c r="G221" s="25" t="n">
        <v>68.5554668794892</v>
      </c>
      <c r="H221" s="26" t="n">
        <f aca="false">AVERAGE(F221:G221)</f>
        <v>72.9050279329609</v>
      </c>
    </row>
    <row r="222" customFormat="false" ht="12.75" hidden="false" customHeight="false" outlineLevel="0" collapsed="false">
      <c r="B222" s="27" t="n">
        <v>211</v>
      </c>
      <c r="C222" s="21" t="s">
        <v>231</v>
      </c>
      <c r="D222" s="22" t="s">
        <v>43</v>
      </c>
      <c r="E222" s="23"/>
      <c r="F222" s="24" t="n">
        <v>93.8914840100611</v>
      </c>
      <c r="G222" s="25" t="n">
        <v>97.6284584980237</v>
      </c>
      <c r="H222" s="26" t="n">
        <f aca="false">AVERAGE(F222:G222)</f>
        <v>95.7599712540424</v>
      </c>
    </row>
    <row r="223" customFormat="false" ht="12.75" hidden="false" customHeight="false" outlineLevel="0" collapsed="false">
      <c r="B223" s="27" t="n">
        <v>212</v>
      </c>
      <c r="C223" s="21" t="s">
        <v>232</v>
      </c>
      <c r="D223" s="22" t="s">
        <v>43</v>
      </c>
      <c r="E223" s="23"/>
      <c r="F223" s="24" t="n">
        <v>107.554264228337</v>
      </c>
      <c r="G223" s="25" t="n">
        <v>109.297555973338</v>
      </c>
      <c r="H223" s="26" t="n">
        <f aca="false">AVERAGE(F223:G223)</f>
        <v>108.425910100837</v>
      </c>
    </row>
    <row r="224" customFormat="false" ht="12.75" hidden="false" customHeight="false" outlineLevel="0" collapsed="false">
      <c r="B224" s="27" t="n">
        <v>213</v>
      </c>
      <c r="C224" s="21" t="s">
        <v>233</v>
      </c>
      <c r="D224" s="22" t="s">
        <v>43</v>
      </c>
      <c r="E224" s="23"/>
      <c r="F224" s="24" t="n">
        <v>90.7035814071628</v>
      </c>
      <c r="G224" s="25" t="n">
        <v>98.8823977647955</v>
      </c>
      <c r="H224" s="26" t="n">
        <f aca="false">AVERAGE(F224:G224)</f>
        <v>94.7929895859792</v>
      </c>
    </row>
    <row r="225" customFormat="false" ht="12.75" hidden="false" customHeight="false" outlineLevel="0" collapsed="false">
      <c r="B225" s="27" t="n">
        <v>214</v>
      </c>
      <c r="C225" s="21" t="s">
        <v>234</v>
      </c>
      <c r="D225" s="22" t="s">
        <v>43</v>
      </c>
      <c r="E225" s="23"/>
      <c r="F225" s="24" t="n">
        <v>94.8784722222222</v>
      </c>
      <c r="G225" s="25" t="n">
        <v>91.724537037037</v>
      </c>
      <c r="H225" s="26" t="n">
        <f aca="false">AVERAGE(F225:G225)</f>
        <v>93.3015046296296</v>
      </c>
    </row>
    <row r="226" customFormat="false" ht="12.75" hidden="false" customHeight="false" outlineLevel="0" collapsed="false">
      <c r="B226" s="27" t="n">
        <v>215</v>
      </c>
      <c r="C226" s="21" t="s">
        <v>235</v>
      </c>
      <c r="D226" s="22" t="s">
        <v>40</v>
      </c>
      <c r="E226" s="23"/>
      <c r="F226" s="24" t="n">
        <v>60.8834675509237</v>
      </c>
      <c r="G226" s="25" t="n">
        <v>72.1103742302227</v>
      </c>
      <c r="H226" s="26" t="n">
        <f aca="false">AVERAGE(F226:G226)</f>
        <v>66.4969208905732</v>
      </c>
    </row>
    <row r="227" customFormat="false" ht="12.75" hidden="false" customHeight="false" outlineLevel="0" collapsed="false">
      <c r="B227" s="27" t="n">
        <v>216</v>
      </c>
      <c r="C227" s="21" t="s">
        <v>236</v>
      </c>
      <c r="D227" s="22" t="s">
        <v>40</v>
      </c>
      <c r="E227" s="23"/>
      <c r="F227" s="24" t="n">
        <v>107.392684091995</v>
      </c>
      <c r="G227" s="25" t="n">
        <v>81.0516617757456</v>
      </c>
      <c r="H227" s="26" t="n">
        <f aca="false">AVERAGE(F227:G227)</f>
        <v>94.2221729338702</v>
      </c>
    </row>
    <row r="228" customFormat="false" ht="12.75" hidden="false" customHeight="false" outlineLevel="0" collapsed="false">
      <c r="B228" s="27" t="n">
        <v>217</v>
      </c>
      <c r="C228" s="21" t="s">
        <v>237</v>
      </c>
      <c r="D228" s="22" t="s">
        <v>40</v>
      </c>
      <c r="E228" s="23"/>
      <c r="F228" s="24" t="n">
        <v>98.33483768558</v>
      </c>
      <c r="G228" s="25" t="n">
        <v>86.1122350524448</v>
      </c>
      <c r="H228" s="26" t="n">
        <f aca="false">AVERAGE(F228:G228)</f>
        <v>92.2235363690124</v>
      </c>
    </row>
    <row r="229" customFormat="false" ht="12.75" hidden="false" customHeight="false" outlineLevel="0" collapsed="false">
      <c r="B229" s="27" t="n">
        <v>218</v>
      </c>
      <c r="C229" s="21" t="s">
        <v>238</v>
      </c>
      <c r="D229" s="22" t="s">
        <v>40</v>
      </c>
      <c r="E229" s="23"/>
      <c r="F229" s="24" t="n">
        <v>88.5816876122083</v>
      </c>
      <c r="G229" s="25" t="n">
        <v>96.983842010772</v>
      </c>
      <c r="H229" s="26" t="n">
        <f aca="false">AVERAGE(F229:G229)</f>
        <v>92.7827648114901</v>
      </c>
    </row>
    <row r="230" customFormat="false" ht="12.75" hidden="false" customHeight="false" outlineLevel="0" collapsed="false">
      <c r="B230" s="27" t="n">
        <v>219</v>
      </c>
      <c r="C230" s="21" t="s">
        <v>239</v>
      </c>
      <c r="D230" s="22" t="s">
        <v>40</v>
      </c>
      <c r="E230" s="23"/>
      <c r="F230" s="24" t="n">
        <v>79.5378619153675</v>
      </c>
      <c r="G230" s="25" t="n">
        <v>85.7461024498886</v>
      </c>
      <c r="H230" s="26" t="n">
        <f aca="false">AVERAGE(F230:G230)</f>
        <v>82.6419821826281</v>
      </c>
    </row>
    <row r="231" customFormat="false" ht="12.75" hidden="false" customHeight="false" outlineLevel="0" collapsed="false">
      <c r="B231" s="27" t="n">
        <v>220</v>
      </c>
      <c r="C231" s="21" t="s">
        <v>240</v>
      </c>
      <c r="D231" s="22" t="s">
        <v>40</v>
      </c>
      <c r="E231" s="23"/>
      <c r="F231" s="24" t="n">
        <v>97.1510600706714</v>
      </c>
      <c r="G231" s="25" t="n">
        <v>86.3295053003534</v>
      </c>
      <c r="H231" s="26" t="n">
        <f aca="false">AVERAGE(F231:G231)</f>
        <v>91.7402826855124</v>
      </c>
    </row>
    <row r="232" customFormat="false" ht="12.75" hidden="false" customHeight="false" outlineLevel="0" collapsed="false">
      <c r="B232" s="27" t="n">
        <v>221</v>
      </c>
      <c r="C232" s="21" t="s">
        <v>241</v>
      </c>
      <c r="D232" s="22" t="s">
        <v>40</v>
      </c>
      <c r="E232" s="23"/>
      <c r="F232" s="24" t="n">
        <v>88.729792147806</v>
      </c>
      <c r="G232" s="25" t="n">
        <v>98.337182448037</v>
      </c>
      <c r="H232" s="26" t="n">
        <f aca="false">AVERAGE(F232:G232)</f>
        <v>93.5334872979215</v>
      </c>
    </row>
    <row r="233" customFormat="false" ht="12.75" hidden="false" customHeight="false" outlineLevel="0" collapsed="false">
      <c r="B233" s="27" t="n">
        <v>222</v>
      </c>
      <c r="C233" s="21" t="s">
        <v>242</v>
      </c>
      <c r="D233" s="22" t="s">
        <v>12</v>
      </c>
      <c r="E233" s="23"/>
      <c r="F233" s="24" t="n">
        <v>269.842829076621</v>
      </c>
      <c r="G233" s="25" t="n">
        <v>244.813359528487</v>
      </c>
      <c r="H233" s="26" t="n">
        <f aca="false">AVERAGE(F233:G233)</f>
        <v>257.328094302554</v>
      </c>
    </row>
    <row r="234" customFormat="false" ht="12.75" hidden="false" customHeight="false" outlineLevel="0" collapsed="false">
      <c r="B234" s="27" t="n">
        <v>223</v>
      </c>
      <c r="C234" s="21" t="s">
        <v>243</v>
      </c>
      <c r="D234" s="22" t="s">
        <v>43</v>
      </c>
      <c r="E234" s="23"/>
      <c r="F234" s="24" t="n">
        <v>70.6528018486424</v>
      </c>
      <c r="G234" s="25" t="n">
        <v>98.6135181975737</v>
      </c>
      <c r="H234" s="26" t="n">
        <f aca="false">AVERAGE(F234:G234)</f>
        <v>84.633160023108</v>
      </c>
    </row>
    <row r="235" customFormat="false" ht="12.75" hidden="false" customHeight="false" outlineLevel="0" collapsed="false">
      <c r="B235" s="27" t="n">
        <v>224</v>
      </c>
      <c r="C235" s="21" t="s">
        <v>244</v>
      </c>
      <c r="D235" s="22" t="s">
        <v>43</v>
      </c>
      <c r="E235" s="23"/>
      <c r="F235" s="24" t="n">
        <v>72.96875</v>
      </c>
      <c r="G235" s="25" t="n">
        <v>72.6041666666667</v>
      </c>
      <c r="H235" s="26" t="n">
        <f aca="false">AVERAGE(F235:G235)</f>
        <v>72.7864583333333</v>
      </c>
    </row>
    <row r="236" customFormat="false" ht="12.75" hidden="false" customHeight="false" outlineLevel="0" collapsed="false">
      <c r="B236" s="27" t="n">
        <v>225</v>
      </c>
      <c r="C236" s="21" t="s">
        <v>245</v>
      </c>
      <c r="D236" s="22" t="s">
        <v>43</v>
      </c>
      <c r="E236" s="23"/>
      <c r="F236" s="24" t="n">
        <v>95.7081545064378</v>
      </c>
      <c r="G236" s="25" t="n">
        <v>92.9613733905579</v>
      </c>
      <c r="H236" s="26" t="n">
        <f aca="false">AVERAGE(F236:G236)</f>
        <v>94.3347639484979</v>
      </c>
    </row>
    <row r="237" customFormat="false" ht="12.75" hidden="false" customHeight="false" outlineLevel="0" collapsed="false">
      <c r="B237" s="27" t="n">
        <v>226</v>
      </c>
      <c r="C237" s="21" t="s">
        <v>246</v>
      </c>
      <c r="D237" s="22" t="s">
        <v>43</v>
      </c>
      <c r="E237" s="23"/>
      <c r="F237" s="24" t="n">
        <v>95.9485123443764</v>
      </c>
      <c r="G237" s="25" t="n">
        <v>97.4678202152353</v>
      </c>
      <c r="H237" s="26" t="n">
        <f aca="false">AVERAGE(F237:G237)</f>
        <v>96.7081662798059</v>
      </c>
    </row>
    <row r="238" customFormat="false" ht="12.75" hidden="false" customHeight="false" outlineLevel="0" collapsed="false">
      <c r="B238" s="27" t="n">
        <v>227</v>
      </c>
      <c r="C238" s="21" t="s">
        <v>247</v>
      </c>
      <c r="D238" s="22" t="s">
        <v>43</v>
      </c>
      <c r="E238" s="23"/>
      <c r="F238" s="24" t="n">
        <v>94.1200657894737</v>
      </c>
      <c r="G238" s="25" t="n">
        <v>98.2730263157895</v>
      </c>
      <c r="H238" s="26" t="n">
        <f aca="false">AVERAGE(F238:G238)</f>
        <v>96.1965460526316</v>
      </c>
    </row>
    <row r="239" customFormat="false" ht="12.75" hidden="false" customHeight="false" outlineLevel="0" collapsed="false">
      <c r="B239" s="27" t="n">
        <v>228</v>
      </c>
      <c r="C239" s="21" t="s">
        <v>248</v>
      </c>
      <c r="D239" s="22" t="s">
        <v>40</v>
      </c>
      <c r="E239" s="23"/>
      <c r="F239" s="24" t="n">
        <v>84.7371293432782</v>
      </c>
      <c r="G239" s="25" t="n">
        <v>76.514462434055</v>
      </c>
      <c r="H239" s="26" t="n">
        <f aca="false">AVERAGE(F239:G239)</f>
        <v>80.6257958886665</v>
      </c>
    </row>
    <row r="240" customFormat="false" ht="12.75" hidden="false" customHeight="false" outlineLevel="0" collapsed="false">
      <c r="B240" s="27" t="n">
        <v>229</v>
      </c>
      <c r="C240" s="21" t="s">
        <v>249</v>
      </c>
      <c r="D240" s="22" t="s">
        <v>12</v>
      </c>
      <c r="E240" s="23"/>
      <c r="F240" s="24" t="n">
        <v>135.70652173913</v>
      </c>
      <c r="G240" s="25" t="n">
        <v>136.25</v>
      </c>
      <c r="H240" s="26" t="n">
        <f aca="false">AVERAGE(F240:G240)</f>
        <v>135.978260869565</v>
      </c>
    </row>
    <row r="241" customFormat="false" ht="12.75" hidden="false" customHeight="false" outlineLevel="0" collapsed="false">
      <c r="B241" s="27" t="n">
        <v>230</v>
      </c>
      <c r="C241" s="21" t="s">
        <v>250</v>
      </c>
      <c r="D241" s="22" t="s">
        <v>12</v>
      </c>
      <c r="E241" s="23"/>
      <c r="F241" s="24" t="n">
        <v>101.295491349186</v>
      </c>
      <c r="G241" s="25" t="n">
        <v>99.1732719679536</v>
      </c>
      <c r="H241" s="26" t="n">
        <f aca="false">AVERAGE(F241:G241)</f>
        <v>100.23438165857</v>
      </c>
    </row>
    <row r="242" customFormat="false" ht="12.75" hidden="false" customHeight="false" outlineLevel="0" collapsed="false">
      <c r="B242" s="27" t="n">
        <v>231</v>
      </c>
      <c r="C242" s="21" t="s">
        <v>251</v>
      </c>
      <c r="D242" s="22" t="s">
        <v>12</v>
      </c>
      <c r="E242" s="23"/>
      <c r="F242" s="24" t="n">
        <v>110.031870738215</v>
      </c>
      <c r="G242" s="25" t="n">
        <v>101.452712718648</v>
      </c>
      <c r="H242" s="26" t="n">
        <f aca="false">AVERAGE(F242:G242)</f>
        <v>105.742291728432</v>
      </c>
    </row>
    <row r="243" customFormat="false" ht="12.75" hidden="false" customHeight="false" outlineLevel="0" collapsed="false">
      <c r="B243" s="27" t="n">
        <v>232</v>
      </c>
      <c r="C243" s="21" t="s">
        <v>252</v>
      </c>
      <c r="D243" s="22" t="s">
        <v>12</v>
      </c>
      <c r="E243" s="23"/>
      <c r="F243" s="24" t="n">
        <v>97.2246058135793</v>
      </c>
      <c r="G243" s="25" t="n">
        <v>97.6777861203475</v>
      </c>
      <c r="H243" s="26" t="n">
        <f aca="false">AVERAGE(F243:G243)</f>
        <v>97.4511959669634</v>
      </c>
    </row>
    <row r="244" customFormat="false" ht="12.75" hidden="false" customHeight="false" outlineLevel="0" collapsed="false">
      <c r="B244" s="27" t="n">
        <v>233</v>
      </c>
      <c r="C244" s="21" t="s">
        <v>253</v>
      </c>
      <c r="D244" s="22" t="s">
        <v>12</v>
      </c>
      <c r="E244" s="23"/>
      <c r="F244" s="24" t="n">
        <v>109.436402833385</v>
      </c>
      <c r="G244" s="25" t="n">
        <v>97.1173390822298</v>
      </c>
      <c r="H244" s="26" t="n">
        <f aca="false">AVERAGE(F244:G244)</f>
        <v>103.276870957807</v>
      </c>
    </row>
    <row r="245" customFormat="false" ht="12.75" hidden="false" customHeight="false" outlineLevel="0" collapsed="false">
      <c r="B245" s="27" t="n">
        <v>234</v>
      </c>
      <c r="C245" s="21" t="s">
        <v>254</v>
      </c>
      <c r="D245" s="22" t="s">
        <v>12</v>
      </c>
      <c r="E245" s="23"/>
      <c r="F245" s="24" t="n">
        <v>98.9183063768415</v>
      </c>
      <c r="G245" s="25" t="n">
        <v>99.8969815596992</v>
      </c>
      <c r="H245" s="26" t="n">
        <f aca="false">AVERAGE(F245:G245)</f>
        <v>99.4076439682703</v>
      </c>
    </row>
    <row r="246" customFormat="false" ht="12.75" hidden="false" customHeight="false" outlineLevel="0" collapsed="false">
      <c r="B246" s="27" t="n">
        <v>235</v>
      </c>
      <c r="C246" s="21" t="s">
        <v>255</v>
      </c>
      <c r="D246" s="22" t="s">
        <v>12</v>
      </c>
      <c r="E246" s="23"/>
      <c r="F246" s="24" t="n">
        <v>101.614982696614</v>
      </c>
      <c r="G246" s="25" t="n">
        <v>98.4528737192102</v>
      </c>
      <c r="H246" s="26" t="n">
        <f aca="false">AVERAGE(F246:G246)</f>
        <v>100.033928207912</v>
      </c>
    </row>
    <row r="247" customFormat="false" ht="12.75" hidden="false" customHeight="false" outlineLevel="0" collapsed="false">
      <c r="B247" s="27" t="n">
        <v>236</v>
      </c>
      <c r="C247" s="21" t="s">
        <v>256</v>
      </c>
      <c r="D247" s="22" t="s">
        <v>12</v>
      </c>
      <c r="E247" s="23"/>
      <c r="F247" s="24" t="n">
        <v>105.392200806813</v>
      </c>
      <c r="G247" s="25" t="n">
        <v>94.661586732407</v>
      </c>
      <c r="H247" s="26" t="n">
        <f aca="false">AVERAGE(F247:G247)</f>
        <v>100.02689376961</v>
      </c>
    </row>
    <row r="248" customFormat="false" ht="12.75" hidden="false" customHeight="false" outlineLevel="0" collapsed="false">
      <c r="B248" s="27" t="n">
        <v>237</v>
      </c>
      <c r="C248" s="21" t="s">
        <v>257</v>
      </c>
      <c r="D248" s="22" t="s">
        <v>12</v>
      </c>
      <c r="E248" s="23"/>
      <c r="F248" s="24" t="n">
        <v>101.027343132606</v>
      </c>
      <c r="G248" s="25" t="n">
        <v>102.892366050261</v>
      </c>
      <c r="H248" s="26" t="n">
        <f aca="false">AVERAGE(F248:G248)</f>
        <v>101.959854591434</v>
      </c>
    </row>
    <row r="249" customFormat="false" ht="12.75" hidden="false" customHeight="false" outlineLevel="0" collapsed="false">
      <c r="B249" s="27" t="n">
        <v>238</v>
      </c>
      <c r="C249" s="21" t="s">
        <v>258</v>
      </c>
      <c r="D249" s="22" t="s">
        <v>12</v>
      </c>
      <c r="E249" s="23"/>
      <c r="F249" s="24" t="n">
        <v>95.3828563742139</v>
      </c>
      <c r="G249" s="25" t="n">
        <v>95.8771900326193</v>
      </c>
      <c r="H249" s="26" t="n">
        <f aca="false">AVERAGE(F249:G249)</f>
        <v>95.6300232034166</v>
      </c>
    </row>
    <row r="250" customFormat="false" ht="12.75" hidden="false" customHeight="false" outlineLevel="0" collapsed="false">
      <c r="B250" s="27" t="n">
        <v>239</v>
      </c>
      <c r="C250" s="21" t="s">
        <v>259</v>
      </c>
      <c r="D250" s="22" t="s">
        <v>12</v>
      </c>
      <c r="E250" s="23"/>
      <c r="F250" s="24" t="n">
        <v>124.796182143567</v>
      </c>
      <c r="G250" s="25" t="n">
        <v>114.197653609067</v>
      </c>
      <c r="H250" s="26" t="n">
        <f aca="false">AVERAGE(F250:G250)</f>
        <v>119.496917876317</v>
      </c>
    </row>
    <row r="251" customFormat="false" ht="12.75" hidden="false" customHeight="false" outlineLevel="0" collapsed="false">
      <c r="B251" s="27" t="n">
        <v>240</v>
      </c>
      <c r="C251" s="21" t="s">
        <v>260</v>
      </c>
      <c r="D251" s="22" t="s">
        <v>43</v>
      </c>
      <c r="E251" s="23"/>
      <c r="F251" s="24" t="n">
        <v>84.2435510109226</v>
      </c>
      <c r="G251" s="25" t="n">
        <v>88.9379502672554</v>
      </c>
      <c r="H251" s="26" t="n">
        <f aca="false">AVERAGE(F251:G251)</f>
        <v>86.590750639089</v>
      </c>
    </row>
    <row r="252" customFormat="false" ht="12.75" hidden="false" customHeight="false" outlineLevel="0" collapsed="false">
      <c r="B252" s="27" t="n">
        <v>241</v>
      </c>
      <c r="C252" s="21" t="s">
        <v>261</v>
      </c>
      <c r="D252" s="22" t="s">
        <v>43</v>
      </c>
      <c r="E252" s="23"/>
      <c r="F252" s="24" t="n">
        <v>95.8501919286233</v>
      </c>
      <c r="G252" s="25" t="n">
        <v>103.724452744061</v>
      </c>
      <c r="H252" s="26" t="n">
        <f aca="false">AVERAGE(F252:G252)</f>
        <v>99.7873223363419</v>
      </c>
    </row>
    <row r="253" customFormat="false" ht="12.75" hidden="false" customHeight="false" outlineLevel="0" collapsed="false">
      <c r="B253" s="27" t="n">
        <v>242</v>
      </c>
      <c r="C253" s="21" t="s">
        <v>262</v>
      </c>
      <c r="D253" s="22" t="s">
        <v>43</v>
      </c>
      <c r="E253" s="23"/>
      <c r="F253" s="24" t="n">
        <v>102.506846429324</v>
      </c>
      <c r="G253" s="25" t="n">
        <v>98.7992416262903</v>
      </c>
      <c r="H253" s="26" t="n">
        <f aca="false">AVERAGE(F253:G253)</f>
        <v>100.653044027807</v>
      </c>
    </row>
    <row r="254" customFormat="false" ht="12.75" hidden="false" customHeight="false" outlineLevel="0" collapsed="false">
      <c r="B254" s="27" t="n">
        <v>243</v>
      </c>
      <c r="C254" s="21" t="s">
        <v>263</v>
      </c>
      <c r="D254" s="22" t="s">
        <v>43</v>
      </c>
      <c r="E254" s="23"/>
      <c r="F254" s="24" t="n">
        <v>88.0115750310046</v>
      </c>
      <c r="G254" s="25" t="n">
        <v>75.4030591153369</v>
      </c>
      <c r="H254" s="26" t="n">
        <f aca="false">AVERAGE(F254:G254)</f>
        <v>81.7073170731707</v>
      </c>
    </row>
    <row r="255" customFormat="false" ht="12.75" hidden="false" customHeight="false" outlineLevel="0" collapsed="false">
      <c r="B255" s="27" t="n">
        <v>244</v>
      </c>
      <c r="C255" s="21" t="s">
        <v>264</v>
      </c>
      <c r="D255" s="22" t="s">
        <v>40</v>
      </c>
      <c r="E255" s="23"/>
      <c r="F255" s="24" t="n">
        <v>157.522123893805</v>
      </c>
      <c r="G255" s="25" t="n">
        <v>139.443742098609</v>
      </c>
      <c r="H255" s="26" t="n">
        <f aca="false">AVERAGE(F255:G255)</f>
        <v>148.482932996207</v>
      </c>
    </row>
    <row r="256" customFormat="false" ht="12.75" hidden="false" customHeight="false" outlineLevel="0" collapsed="false">
      <c r="B256" s="27" t="n">
        <v>245</v>
      </c>
      <c r="C256" s="21" t="s">
        <v>265</v>
      </c>
      <c r="D256" s="22" t="s">
        <v>40</v>
      </c>
      <c r="E256" s="23"/>
      <c r="F256" s="24" t="n">
        <v>64.5974518839794</v>
      </c>
      <c r="G256" s="25" t="n">
        <v>52.9953917050691</v>
      </c>
      <c r="H256" s="26" t="n">
        <f aca="false">AVERAGE(F256:G256)</f>
        <v>58.7964217945243</v>
      </c>
    </row>
    <row r="257" customFormat="false" ht="12.75" hidden="false" customHeight="false" outlineLevel="0" collapsed="false">
      <c r="B257" s="27" t="n">
        <v>246</v>
      </c>
      <c r="C257" s="21" t="s">
        <v>266</v>
      </c>
      <c r="D257" s="22" t="s">
        <v>24</v>
      </c>
      <c r="E257" s="23"/>
      <c r="F257" s="24" t="n">
        <v>145.248868778281</v>
      </c>
      <c r="G257" s="25" t="n">
        <v>124.705882352941</v>
      </c>
      <c r="H257" s="26" t="n">
        <f aca="false">AVERAGE(F257:G257)</f>
        <v>134.977375565611</v>
      </c>
    </row>
    <row r="258" customFormat="false" ht="12.75" hidden="false" customHeight="false" outlineLevel="0" collapsed="false">
      <c r="B258" s="27" t="n">
        <v>247</v>
      </c>
      <c r="C258" s="21" t="s">
        <v>267</v>
      </c>
      <c r="D258" s="22" t="s">
        <v>43</v>
      </c>
      <c r="E258" s="23"/>
      <c r="F258" s="24" t="n">
        <v>92.8234021968016</v>
      </c>
      <c r="G258" s="25" t="n">
        <v>87.3313983267885</v>
      </c>
      <c r="H258" s="26" t="n">
        <f aca="false">AVERAGE(F258:G258)</f>
        <v>90.077400261795</v>
      </c>
    </row>
    <row r="259" customFormat="false" ht="12.75" hidden="false" customHeight="false" outlineLevel="0" collapsed="false">
      <c r="B259" s="27" t="n">
        <v>248</v>
      </c>
      <c r="C259" s="21" t="s">
        <v>268</v>
      </c>
      <c r="D259" s="22" t="s">
        <v>43</v>
      </c>
      <c r="E259" s="23"/>
      <c r="F259" s="24" t="n">
        <v>78.0832835226141</v>
      </c>
      <c r="G259" s="25" t="n">
        <v>70.0836820083682</v>
      </c>
      <c r="H259" s="26" t="n">
        <f aca="false">AVERAGE(F259:G259)</f>
        <v>74.0834827654911</v>
      </c>
    </row>
    <row r="260" customFormat="false" ht="12.75" hidden="false" customHeight="false" outlineLevel="0" collapsed="false">
      <c r="B260" s="27" t="n">
        <v>249</v>
      </c>
      <c r="C260" s="21" t="s">
        <v>269</v>
      </c>
      <c r="D260" s="22" t="s">
        <v>43</v>
      </c>
      <c r="E260" s="23"/>
      <c r="F260" s="24" t="n">
        <v>100.474495848161</v>
      </c>
      <c r="G260" s="25" t="n">
        <v>89.1261368129696</v>
      </c>
      <c r="H260" s="26" t="n">
        <f aca="false">AVERAGE(F260:G260)</f>
        <v>94.8003163305654</v>
      </c>
    </row>
    <row r="261" customFormat="false" ht="12.75" hidden="false" customHeight="false" outlineLevel="0" collapsed="false">
      <c r="B261" s="27" t="n">
        <v>250</v>
      </c>
      <c r="C261" s="21" t="s">
        <v>270</v>
      </c>
      <c r="D261" s="22" t="s">
        <v>43</v>
      </c>
      <c r="E261" s="23"/>
      <c r="F261" s="24" t="n">
        <v>101.944444444444</v>
      </c>
      <c r="G261" s="25" t="n">
        <v>102.90404040404</v>
      </c>
      <c r="H261" s="26" t="n">
        <f aca="false">AVERAGE(F261:G261)</f>
        <v>102.424242424242</v>
      </c>
    </row>
    <row r="262" customFormat="false" ht="12.75" hidden="false" customHeight="false" outlineLevel="0" collapsed="false">
      <c r="B262" s="27" t="n">
        <v>251</v>
      </c>
      <c r="C262" s="21" t="s">
        <v>271</v>
      </c>
      <c r="D262" s="22" t="s">
        <v>121</v>
      </c>
      <c r="E262" s="23"/>
      <c r="F262" s="24" t="n">
        <v>99.8976458546571</v>
      </c>
      <c r="G262" s="25" t="n">
        <v>99.8976458546571</v>
      </c>
      <c r="H262" s="26" t="n">
        <f aca="false">AVERAGE(F262:G262)</f>
        <v>99.8976458546571</v>
      </c>
    </row>
    <row r="263" customFormat="false" ht="12.75" hidden="false" customHeight="false" outlineLevel="0" collapsed="false">
      <c r="B263" s="27" t="n">
        <v>252</v>
      </c>
      <c r="C263" s="21" t="s">
        <v>272</v>
      </c>
      <c r="D263" s="22" t="s">
        <v>12</v>
      </c>
      <c r="E263" s="23"/>
      <c r="F263" s="24" t="n">
        <v>116.718027734977</v>
      </c>
      <c r="G263" s="25" t="n">
        <v>97.9198767334361</v>
      </c>
      <c r="H263" s="26" t="n">
        <f aca="false">AVERAGE(F263:G263)</f>
        <v>107.318952234206</v>
      </c>
    </row>
    <row r="264" customFormat="false" ht="12.75" hidden="false" customHeight="false" outlineLevel="0" collapsed="false">
      <c r="B264" s="27" t="n">
        <v>253</v>
      </c>
      <c r="C264" s="21" t="s">
        <v>273</v>
      </c>
      <c r="D264" s="22" t="s">
        <v>40</v>
      </c>
      <c r="E264" s="23"/>
      <c r="F264" s="24" t="n">
        <v>95.0921908893709</v>
      </c>
      <c r="G264" s="25" t="n">
        <v>65.8622559652928</v>
      </c>
      <c r="H264" s="26" t="n">
        <f aca="false">AVERAGE(F264:G264)</f>
        <v>80.4772234273319</v>
      </c>
    </row>
    <row r="265" customFormat="false" ht="12.75" hidden="false" customHeight="false" outlineLevel="0" collapsed="false">
      <c r="B265" s="27" t="n">
        <v>254</v>
      </c>
      <c r="C265" s="21" t="s">
        <v>274</v>
      </c>
      <c r="D265" s="22" t="s">
        <v>40</v>
      </c>
      <c r="E265" s="23"/>
      <c r="F265" s="24" t="n">
        <v>87.1982116244411</v>
      </c>
      <c r="G265" s="25" t="n">
        <v>80.1192250372578</v>
      </c>
      <c r="H265" s="26" t="n">
        <f aca="false">AVERAGE(F265:G265)</f>
        <v>83.6587183308495</v>
      </c>
    </row>
    <row r="266" customFormat="false" ht="12.75" hidden="false" customHeight="false" outlineLevel="0" collapsed="false">
      <c r="B266" s="27" t="n">
        <v>255</v>
      </c>
      <c r="C266" s="21" t="s">
        <v>275</v>
      </c>
      <c r="D266" s="22" t="s">
        <v>40</v>
      </c>
      <c r="E266" s="23"/>
      <c r="F266" s="24" t="n">
        <v>94.5330296127563</v>
      </c>
      <c r="G266" s="25" t="n">
        <v>94.3356112376614</v>
      </c>
      <c r="H266" s="26" t="n">
        <f aca="false">AVERAGE(F266:G266)</f>
        <v>94.4343204252088</v>
      </c>
    </row>
    <row r="267" customFormat="false" ht="12.75" hidden="false" customHeight="false" outlineLevel="0" collapsed="false">
      <c r="B267" s="27" t="n">
        <v>256</v>
      </c>
      <c r="C267" s="21" t="s">
        <v>276</v>
      </c>
      <c r="D267" s="22" t="s">
        <v>45</v>
      </c>
      <c r="E267" s="23"/>
      <c r="F267" s="24" t="n">
        <v>98.8693769545345</v>
      </c>
      <c r="G267" s="25" t="n">
        <v>99.2181861919654</v>
      </c>
      <c r="H267" s="26" t="n">
        <f aca="false">AVERAGE(F267:G267)</f>
        <v>99.0437815732499</v>
      </c>
    </row>
    <row r="268" customFormat="false" ht="12.75" hidden="false" customHeight="false" outlineLevel="0" collapsed="false">
      <c r="B268" s="27" t="n">
        <v>257</v>
      </c>
      <c r="C268" s="21" t="s">
        <v>277</v>
      </c>
      <c r="D268" s="22" t="s">
        <v>45</v>
      </c>
      <c r="E268" s="23"/>
      <c r="F268" s="24" t="n">
        <v>122.025611175786</v>
      </c>
      <c r="G268" s="25" t="n">
        <v>118.183934807916</v>
      </c>
      <c r="H268" s="26" t="n">
        <f aca="false">AVERAGE(F268:G268)</f>
        <v>120.104772991851</v>
      </c>
    </row>
    <row r="269" customFormat="false" ht="12.75" hidden="false" customHeight="false" outlineLevel="0" collapsed="false">
      <c r="B269" s="27" t="n">
        <v>258</v>
      </c>
      <c r="C269" s="21" t="s">
        <v>278</v>
      </c>
      <c r="D269" s="22" t="s">
        <v>45</v>
      </c>
      <c r="E269" s="23"/>
      <c r="F269" s="24" t="n">
        <v>124.89744398864</v>
      </c>
      <c r="G269" s="25" t="n">
        <v>106.405806248028</v>
      </c>
      <c r="H269" s="26" t="n">
        <f aca="false">AVERAGE(F269:G269)</f>
        <v>115.651625118334</v>
      </c>
    </row>
    <row r="270" customFormat="false" ht="12.75" hidden="false" customHeight="false" outlineLevel="0" collapsed="false">
      <c r="B270" s="27" t="n">
        <v>259</v>
      </c>
      <c r="C270" s="21" t="s">
        <v>279</v>
      </c>
      <c r="D270" s="22" t="s">
        <v>45</v>
      </c>
      <c r="E270" s="23"/>
      <c r="F270" s="24" t="n">
        <v>108.732556466695</v>
      </c>
      <c r="G270" s="25" t="n">
        <v>95.281254495756</v>
      </c>
      <c r="H270" s="26" t="n">
        <f aca="false">AVERAGE(F270:G270)</f>
        <v>102.006905481226</v>
      </c>
    </row>
    <row r="271" customFormat="false" ht="12.75" hidden="false" customHeight="false" outlineLevel="0" collapsed="false">
      <c r="B271" s="27" t="n">
        <v>260</v>
      </c>
      <c r="C271" s="21" t="s">
        <v>280</v>
      </c>
      <c r="D271" s="22" t="s">
        <v>45</v>
      </c>
      <c r="E271" s="23"/>
      <c r="F271" s="24" t="n">
        <v>104.970930232558</v>
      </c>
      <c r="G271" s="25" t="n">
        <v>97.8343023255814</v>
      </c>
      <c r="H271" s="26" t="n">
        <f aca="false">AVERAGE(F271:G271)</f>
        <v>101.40261627907</v>
      </c>
    </row>
    <row r="272" customFormat="false" ht="12.75" hidden="false" customHeight="false" outlineLevel="0" collapsed="false">
      <c r="B272" s="27" t="n">
        <v>261</v>
      </c>
      <c r="C272" s="21" t="s">
        <v>281</v>
      </c>
      <c r="D272" s="22" t="s">
        <v>45</v>
      </c>
      <c r="E272" s="23"/>
      <c r="F272" s="24" t="n">
        <v>92.7384076990376</v>
      </c>
      <c r="G272" s="25" t="n">
        <v>89.501312335958</v>
      </c>
      <c r="H272" s="26" t="n">
        <f aca="false">AVERAGE(F272:G272)</f>
        <v>91.1198600174978</v>
      </c>
    </row>
    <row r="273" customFormat="false" ht="12.75" hidden="false" customHeight="false" outlineLevel="0" collapsed="false">
      <c r="B273" s="27" t="n">
        <v>262</v>
      </c>
      <c r="C273" s="21" t="s">
        <v>282</v>
      </c>
      <c r="D273" s="22" t="s">
        <v>45</v>
      </c>
      <c r="E273" s="23"/>
      <c r="F273" s="24" t="n">
        <v>91.8296013107591</v>
      </c>
      <c r="G273" s="25" t="n">
        <v>90.9120699071546</v>
      </c>
      <c r="H273" s="26" t="n">
        <f aca="false">AVERAGE(F273:G273)</f>
        <v>91.3708356089569</v>
      </c>
    </row>
    <row r="274" customFormat="false" ht="12.75" hidden="false" customHeight="false" outlineLevel="0" collapsed="false">
      <c r="B274" s="27" t="n">
        <v>263</v>
      </c>
      <c r="C274" s="21" t="s">
        <v>283</v>
      </c>
      <c r="D274" s="22" t="s">
        <v>45</v>
      </c>
      <c r="E274" s="23"/>
      <c r="F274" s="24" t="n">
        <v>104.844006568145</v>
      </c>
      <c r="G274" s="25" t="n">
        <v>92.2824302134647</v>
      </c>
      <c r="H274" s="26" t="n">
        <f aca="false">AVERAGE(F274:G274)</f>
        <v>98.5632183908046</v>
      </c>
    </row>
    <row r="275" customFormat="false" ht="12.75" hidden="false" customHeight="false" outlineLevel="0" collapsed="false">
      <c r="B275" s="27" t="n">
        <v>264</v>
      </c>
      <c r="C275" s="21" t="s">
        <v>284</v>
      </c>
      <c r="D275" s="22" t="s">
        <v>43</v>
      </c>
      <c r="E275" s="23"/>
      <c r="F275" s="24" t="n">
        <v>102.519167579409</v>
      </c>
      <c r="G275" s="25" t="n">
        <v>93.0996714129244</v>
      </c>
      <c r="H275" s="26" t="n">
        <f aca="false">AVERAGE(F275:G275)</f>
        <v>97.8094194961665</v>
      </c>
    </row>
    <row r="276" customFormat="false" ht="12.75" hidden="false" customHeight="false" outlineLevel="0" collapsed="false">
      <c r="B276" s="27" t="n">
        <v>265</v>
      </c>
      <c r="C276" s="21" t="s">
        <v>285</v>
      </c>
      <c r="D276" s="22" t="s">
        <v>73</v>
      </c>
      <c r="E276" s="23"/>
      <c r="F276" s="24" t="n">
        <v>106.871925091255</v>
      </c>
      <c r="G276" s="25" t="n">
        <v>95.5562609109665</v>
      </c>
      <c r="H276" s="26" t="n">
        <f aca="false">AVERAGE(F276:G276)</f>
        <v>101.214093001111</v>
      </c>
    </row>
    <row r="277" customFormat="false" ht="12.75" hidden="false" customHeight="false" outlineLevel="0" collapsed="false">
      <c r="B277" s="27" t="n">
        <v>266</v>
      </c>
      <c r="C277" s="21" t="s">
        <v>286</v>
      </c>
      <c r="D277" s="22" t="s">
        <v>12</v>
      </c>
      <c r="E277" s="23"/>
      <c r="F277" s="24" t="n">
        <v>101.133987963256</v>
      </c>
      <c r="G277" s="25" t="n">
        <v>95.6541019955654</v>
      </c>
      <c r="H277" s="26" t="n">
        <f aca="false">AVERAGE(F277:G277)</f>
        <v>98.3940449794108</v>
      </c>
    </row>
    <row r="278" customFormat="false" ht="12.75" hidden="false" customHeight="false" outlineLevel="0" collapsed="false">
      <c r="B278" s="27" t="n">
        <v>267</v>
      </c>
      <c r="C278" s="21" t="s">
        <v>287</v>
      </c>
      <c r="D278" s="22" t="s">
        <v>12</v>
      </c>
      <c r="E278" s="23"/>
      <c r="F278" s="24" t="n">
        <v>104.650378475605</v>
      </c>
      <c r="G278" s="25" t="n">
        <v>92.5391591096455</v>
      </c>
      <c r="H278" s="26" t="n">
        <f aca="false">AVERAGE(F278:G278)</f>
        <v>98.5947687926254</v>
      </c>
    </row>
    <row r="279" customFormat="false" ht="12.75" hidden="false" customHeight="false" outlineLevel="0" collapsed="false">
      <c r="B279" s="27" t="n">
        <v>268</v>
      </c>
      <c r="C279" s="21" t="s">
        <v>288</v>
      </c>
      <c r="D279" s="22" t="s">
        <v>73</v>
      </c>
      <c r="E279" s="23"/>
      <c r="F279" s="24" t="n">
        <v>123.190476190476</v>
      </c>
      <c r="G279" s="25" t="n">
        <v>128.238095238095</v>
      </c>
      <c r="H279" s="26" t="n">
        <f aca="false">AVERAGE(F279:G279)</f>
        <v>125.714285714286</v>
      </c>
    </row>
    <row r="280" customFormat="false" ht="12.75" hidden="false" customHeight="false" outlineLevel="0" collapsed="false">
      <c r="B280" s="27" t="n">
        <v>269</v>
      </c>
      <c r="C280" s="21" t="s">
        <v>289</v>
      </c>
      <c r="D280" s="22" t="s">
        <v>73</v>
      </c>
      <c r="E280" s="23"/>
      <c r="F280" s="24" t="n">
        <v>117.976564732781</v>
      </c>
      <c r="G280" s="25" t="n">
        <v>122.549299799943</v>
      </c>
      <c r="H280" s="26" t="n">
        <f aca="false">AVERAGE(F280:G280)</f>
        <v>120.262932266362</v>
      </c>
    </row>
    <row r="281" customFormat="false" ht="12.75" hidden="false" customHeight="false" outlineLevel="0" collapsed="false">
      <c r="B281" s="27" t="n">
        <v>270</v>
      </c>
      <c r="C281" s="21" t="s">
        <v>290</v>
      </c>
      <c r="D281" s="22" t="s">
        <v>73</v>
      </c>
      <c r="E281" s="23"/>
      <c r="F281" s="24" t="n">
        <v>95.4014748054076</v>
      </c>
      <c r="G281" s="25" t="n">
        <v>83.162638263007</v>
      </c>
      <c r="H281" s="26" t="n">
        <f aca="false">AVERAGE(F281:G281)</f>
        <v>89.2820565342073</v>
      </c>
    </row>
    <row r="282" customFormat="false" ht="12.75" hidden="false" customHeight="false" outlineLevel="0" collapsed="false">
      <c r="B282" s="27" t="n">
        <v>271</v>
      </c>
      <c r="C282" s="21" t="s">
        <v>291</v>
      </c>
      <c r="D282" s="22" t="s">
        <v>73</v>
      </c>
      <c r="E282" s="23"/>
      <c r="F282" s="24" t="n">
        <v>113.061752344003</v>
      </c>
      <c r="G282" s="25" t="n">
        <v>95.1180084060782</v>
      </c>
      <c r="H282" s="26" t="n">
        <f aca="false">AVERAGE(F282:G282)</f>
        <v>104.08988037504</v>
      </c>
    </row>
    <row r="283" customFormat="false" ht="12.75" hidden="false" customHeight="false" outlineLevel="0" collapsed="false">
      <c r="B283" s="27" t="n">
        <v>272</v>
      </c>
      <c r="C283" s="21" t="s">
        <v>292</v>
      </c>
      <c r="D283" s="22" t="s">
        <v>43</v>
      </c>
      <c r="E283" s="23"/>
      <c r="F283" s="24" t="n">
        <v>100.580677044724</v>
      </c>
      <c r="G283" s="25" t="n">
        <v>91.2774894983939</v>
      </c>
      <c r="H283" s="26" t="n">
        <f aca="false">AVERAGE(F283:G283)</f>
        <v>95.9290832715592</v>
      </c>
    </row>
    <row r="284" customFormat="false" ht="12.75" hidden="false" customHeight="false" outlineLevel="0" collapsed="false">
      <c r="B284" s="27" t="n">
        <v>273</v>
      </c>
      <c r="C284" s="21" t="s">
        <v>293</v>
      </c>
      <c r="D284" s="22" t="s">
        <v>43</v>
      </c>
      <c r="E284" s="23"/>
      <c r="F284" s="24" t="n">
        <v>92.665799739922</v>
      </c>
      <c r="G284" s="25" t="n">
        <v>86.3459037711313</v>
      </c>
      <c r="H284" s="26" t="n">
        <f aca="false">AVERAGE(F284:G284)</f>
        <v>89.5058517555267</v>
      </c>
    </row>
    <row r="285" customFormat="false" ht="12.75" hidden="false" customHeight="false" outlineLevel="0" collapsed="false">
      <c r="B285" s="27" t="n">
        <v>274</v>
      </c>
      <c r="C285" s="21" t="s">
        <v>294</v>
      </c>
      <c r="D285" s="22" t="s">
        <v>43</v>
      </c>
      <c r="E285" s="23"/>
      <c r="F285" s="24" t="n">
        <v>106.853426713357</v>
      </c>
      <c r="G285" s="25" t="n">
        <v>84.0170085042521</v>
      </c>
      <c r="H285" s="26" t="n">
        <f aca="false">AVERAGE(F285:G285)</f>
        <v>95.4352176088044</v>
      </c>
    </row>
    <row r="286" customFormat="false" ht="12.75" hidden="false" customHeight="false" outlineLevel="0" collapsed="false">
      <c r="B286" s="27" t="n">
        <v>275</v>
      </c>
      <c r="C286" s="21" t="s">
        <v>295</v>
      </c>
      <c r="D286" s="22" t="s">
        <v>43</v>
      </c>
      <c r="E286" s="23"/>
      <c r="F286" s="24" t="n">
        <v>100.126422250316</v>
      </c>
      <c r="G286" s="25" t="n">
        <v>107.509481668774</v>
      </c>
      <c r="H286" s="26" t="n">
        <f aca="false">AVERAGE(F286:G286)</f>
        <v>103.817951959545</v>
      </c>
    </row>
    <row r="287" customFormat="false" ht="12.75" hidden="false" customHeight="false" outlineLevel="0" collapsed="false">
      <c r="B287" s="27" t="n">
        <v>276</v>
      </c>
      <c r="C287" s="21" t="s">
        <v>296</v>
      </c>
      <c r="D287" s="22" t="s">
        <v>43</v>
      </c>
      <c r="E287" s="23"/>
      <c r="F287" s="24" t="n">
        <v>87.5044331481263</v>
      </c>
      <c r="G287" s="25" t="n">
        <v>78.0529613429483</v>
      </c>
      <c r="H287" s="26" t="n">
        <f aca="false">AVERAGE(F287:G287)</f>
        <v>82.7786972455373</v>
      </c>
    </row>
    <row r="288" customFormat="false" ht="12.75" hidden="false" customHeight="false" outlineLevel="0" collapsed="false">
      <c r="B288" s="27" t="n">
        <v>277</v>
      </c>
      <c r="C288" s="21" t="s">
        <v>297</v>
      </c>
      <c r="D288" s="22" t="s">
        <v>43</v>
      </c>
      <c r="E288" s="23"/>
      <c r="F288" s="24" t="n">
        <v>102.959927140255</v>
      </c>
      <c r="G288" s="25" t="n">
        <v>74.931693989071</v>
      </c>
      <c r="H288" s="26" t="n">
        <f aca="false">AVERAGE(F288:G288)</f>
        <v>88.945810564663</v>
      </c>
    </row>
    <row r="289" customFormat="false" ht="12.75" hidden="false" customHeight="false" outlineLevel="0" collapsed="false">
      <c r="B289" s="27" t="n">
        <v>278</v>
      </c>
      <c r="C289" s="21" t="s">
        <v>298</v>
      </c>
      <c r="D289" s="22" t="s">
        <v>40</v>
      </c>
      <c r="E289" s="23"/>
      <c r="F289" s="24" t="n">
        <v>98.9118607181719</v>
      </c>
      <c r="G289" s="25" t="n">
        <v>93.1291776775999</v>
      </c>
      <c r="H289" s="26" t="n">
        <f aca="false">AVERAGE(F289:G289)</f>
        <v>96.0205191978859</v>
      </c>
    </row>
    <row r="290" customFormat="false" ht="12.75" hidden="false" customHeight="false" outlineLevel="0" collapsed="false">
      <c r="B290" s="27" t="n">
        <v>279</v>
      </c>
      <c r="C290" s="21" t="s">
        <v>299</v>
      </c>
      <c r="D290" s="22" t="s">
        <v>45</v>
      </c>
      <c r="E290" s="23"/>
      <c r="F290" s="24" t="n">
        <v>123.043944265809</v>
      </c>
      <c r="G290" s="25" t="n">
        <v>83.9228295819936</v>
      </c>
      <c r="H290" s="26" t="n">
        <f aca="false">AVERAGE(F290:G290)</f>
        <v>103.483386923901</v>
      </c>
    </row>
    <row r="291" customFormat="false" ht="12.75" hidden="false" customHeight="false" outlineLevel="0" collapsed="false">
      <c r="B291" s="27" t="n">
        <v>280</v>
      </c>
      <c r="C291" s="21" t="s">
        <v>300</v>
      </c>
      <c r="D291" s="22" t="s">
        <v>12</v>
      </c>
      <c r="E291" s="23"/>
      <c r="F291" s="24" t="n">
        <v>93.8914669949806</v>
      </c>
      <c r="G291" s="25" t="n">
        <v>96.1691448053793</v>
      </c>
      <c r="H291" s="26" t="n">
        <f aca="false">AVERAGE(F291:G291)</f>
        <v>95.0303059001799</v>
      </c>
    </row>
    <row r="292" customFormat="false" ht="12.75" hidden="false" customHeight="false" outlineLevel="0" collapsed="false">
      <c r="B292" s="27" t="n">
        <v>281</v>
      </c>
      <c r="C292" s="21" t="s">
        <v>301</v>
      </c>
      <c r="D292" s="22" t="s">
        <v>12</v>
      </c>
      <c r="E292" s="23"/>
      <c r="F292" s="24" t="n">
        <v>100.920598388953</v>
      </c>
      <c r="G292" s="25" t="n">
        <v>96.5477560414269</v>
      </c>
      <c r="H292" s="26" t="n">
        <f aca="false">AVERAGE(F292:G292)</f>
        <v>98.7341772151899</v>
      </c>
    </row>
    <row r="293" customFormat="false" ht="12.75" hidden="false" customHeight="false" outlineLevel="0" collapsed="false">
      <c r="B293" s="27" t="n">
        <v>282</v>
      </c>
      <c r="C293" s="21" t="s">
        <v>302</v>
      </c>
      <c r="D293" s="22" t="s">
        <v>12</v>
      </c>
      <c r="E293" s="23"/>
      <c r="F293" s="24" t="n">
        <v>100.926879505664</v>
      </c>
      <c r="G293" s="25" t="n">
        <v>90.7312049433574</v>
      </c>
      <c r="H293" s="26" t="n">
        <f aca="false">AVERAGE(F293:G293)</f>
        <v>95.8290422245108</v>
      </c>
    </row>
    <row r="294" customFormat="false" ht="12.75" hidden="false" customHeight="false" outlineLevel="0" collapsed="false">
      <c r="B294" s="27" t="n">
        <v>283</v>
      </c>
      <c r="C294" s="21" t="s">
        <v>303</v>
      </c>
      <c r="D294" s="22" t="s">
        <v>12</v>
      </c>
      <c r="E294" s="23"/>
      <c r="F294" s="24" t="n">
        <v>100.255567725447</v>
      </c>
      <c r="G294" s="25" t="n">
        <v>103.541438481198</v>
      </c>
      <c r="H294" s="26" t="n">
        <f aca="false">AVERAGE(F294:G294)</f>
        <v>101.898503103322</v>
      </c>
    </row>
    <row r="295" customFormat="false" ht="12.75" hidden="false" customHeight="false" outlineLevel="0" collapsed="false">
      <c r="B295" s="27" t="n">
        <v>284</v>
      </c>
      <c r="C295" s="21" t="s">
        <v>304</v>
      </c>
      <c r="D295" s="22" t="s">
        <v>12</v>
      </c>
      <c r="E295" s="23"/>
      <c r="F295" s="24" t="n">
        <v>94.4105213715359</v>
      </c>
      <c r="G295" s="25" t="n">
        <v>101.737905119775</v>
      </c>
      <c r="H295" s="26" t="n">
        <f aca="false">AVERAGE(F295:G295)</f>
        <v>98.0742132456552</v>
      </c>
    </row>
    <row r="296" customFormat="false" ht="12.75" hidden="false" customHeight="false" outlineLevel="0" collapsed="false">
      <c r="B296" s="27" t="n">
        <v>285</v>
      </c>
      <c r="C296" s="21" t="s">
        <v>305</v>
      </c>
      <c r="D296" s="22" t="s">
        <v>30</v>
      </c>
      <c r="E296" s="23"/>
      <c r="F296" s="24" t="n">
        <v>121.556295474165</v>
      </c>
      <c r="G296" s="25" t="n">
        <v>86.3854975952645</v>
      </c>
      <c r="H296" s="26" t="n">
        <f aca="false">AVERAGE(F296:G296)</f>
        <v>103.970896534715</v>
      </c>
    </row>
    <row r="297" customFormat="false" ht="12.75" hidden="false" customHeight="false" outlineLevel="0" collapsed="false">
      <c r="B297" s="27" t="n">
        <v>286</v>
      </c>
      <c r="C297" s="21" t="s">
        <v>306</v>
      </c>
      <c r="D297" s="22" t="s">
        <v>40</v>
      </c>
      <c r="E297" s="23"/>
      <c r="F297" s="24" t="n">
        <v>74.2649602213767</v>
      </c>
      <c r="G297" s="25" t="n">
        <v>75.12971290211</v>
      </c>
      <c r="H297" s="26" t="n">
        <f aca="false">AVERAGE(F297:G297)</f>
        <v>74.6973365617433</v>
      </c>
    </row>
    <row r="298" customFormat="false" ht="12.75" hidden="false" customHeight="false" outlineLevel="0" collapsed="false">
      <c r="B298" s="27" t="n">
        <v>287</v>
      </c>
      <c r="C298" s="21" t="s">
        <v>307</v>
      </c>
      <c r="D298" s="22" t="s">
        <v>40</v>
      </c>
      <c r="E298" s="23"/>
      <c r="F298" s="24" t="n">
        <v>75.1854599406528</v>
      </c>
      <c r="G298" s="25" t="n">
        <v>81.2314540059347</v>
      </c>
      <c r="H298" s="26" t="n">
        <f aca="false">AVERAGE(F298:G298)</f>
        <v>78.2084569732938</v>
      </c>
    </row>
    <row r="299" customFormat="false" ht="12.75" hidden="false" customHeight="false" outlineLevel="0" collapsed="false">
      <c r="B299" s="27" t="n">
        <v>288</v>
      </c>
      <c r="C299" s="21" t="s">
        <v>308</v>
      </c>
      <c r="D299" s="22" t="s">
        <v>40</v>
      </c>
      <c r="E299" s="23"/>
      <c r="F299" s="24" t="n">
        <v>111.104847801578</v>
      </c>
      <c r="G299" s="25" t="n">
        <v>98.8444193912063</v>
      </c>
      <c r="H299" s="26" t="n">
        <f aca="false">AVERAGE(F299:G299)</f>
        <v>104.974633596392</v>
      </c>
    </row>
    <row r="300" customFormat="false" ht="12.75" hidden="false" customHeight="false" outlineLevel="0" collapsed="false">
      <c r="B300" s="27" t="n">
        <v>289</v>
      </c>
      <c r="C300" s="21" t="s">
        <v>309</v>
      </c>
      <c r="D300" s="22" t="s">
        <v>40</v>
      </c>
      <c r="E300" s="23"/>
      <c r="F300" s="24" t="n">
        <v>63.5338345864662</v>
      </c>
      <c r="G300" s="25" t="n">
        <v>54.6365914786967</v>
      </c>
      <c r="H300" s="26" t="n">
        <f aca="false">AVERAGE(F300:G300)</f>
        <v>59.0852130325815</v>
      </c>
    </row>
    <row r="301" customFormat="false" ht="12.75" hidden="false" customHeight="false" outlineLevel="0" collapsed="false">
      <c r="B301" s="27" t="n">
        <v>290</v>
      </c>
      <c r="C301" s="21" t="s">
        <v>310</v>
      </c>
      <c r="D301" s="22" t="s">
        <v>40</v>
      </c>
      <c r="E301" s="23"/>
      <c r="F301" s="24" t="n">
        <v>102.343397926994</v>
      </c>
      <c r="G301" s="25" t="n">
        <v>93.3979269941415</v>
      </c>
      <c r="H301" s="26" t="n">
        <f aca="false">AVERAGE(F301:G301)</f>
        <v>97.8706624605678</v>
      </c>
    </row>
    <row r="302" customFormat="false" ht="12.75" hidden="false" customHeight="false" outlineLevel="0" collapsed="false">
      <c r="B302" s="27" t="n">
        <v>291</v>
      </c>
      <c r="C302" s="21" t="s">
        <v>311</v>
      </c>
      <c r="D302" s="22" t="s">
        <v>30</v>
      </c>
      <c r="E302" s="23"/>
      <c r="F302" s="24" t="n">
        <v>97.7450980392157</v>
      </c>
      <c r="G302" s="25" t="n">
        <v>92.1176470588235</v>
      </c>
      <c r="H302" s="26" t="n">
        <f aca="false">AVERAGE(F302:G302)</f>
        <v>94.9313725490196</v>
      </c>
    </row>
    <row r="303" customFormat="false" ht="12.75" hidden="false" customHeight="false" outlineLevel="0" collapsed="false">
      <c r="B303" s="27" t="n">
        <v>292</v>
      </c>
      <c r="C303" s="21" t="s">
        <v>312</v>
      </c>
      <c r="D303" s="22" t="s">
        <v>30</v>
      </c>
      <c r="E303" s="23"/>
      <c r="F303" s="24" t="n">
        <v>98.5316980480221</v>
      </c>
      <c r="G303" s="25" t="n">
        <v>101.001900155467</v>
      </c>
      <c r="H303" s="26" t="n">
        <f aca="false">AVERAGE(F303:G303)</f>
        <v>99.7667991017447</v>
      </c>
    </row>
    <row r="304" customFormat="false" ht="12.75" hidden="false" customHeight="false" outlineLevel="0" collapsed="false">
      <c r="B304" s="27" t="n">
        <v>293</v>
      </c>
      <c r="C304" s="21" t="s">
        <v>313</v>
      </c>
      <c r="D304" s="22" t="s">
        <v>30</v>
      </c>
      <c r="E304" s="23"/>
      <c r="F304" s="24" t="n">
        <v>99.0330898152127</v>
      </c>
      <c r="G304" s="25" t="n">
        <v>98.6892995272884</v>
      </c>
      <c r="H304" s="26" t="n">
        <f aca="false">AVERAGE(F304:G304)</f>
        <v>98.8611946712505</v>
      </c>
    </row>
    <row r="305" customFormat="false" ht="12.75" hidden="false" customHeight="false" outlineLevel="0" collapsed="false">
      <c r="B305" s="27" t="n">
        <v>294</v>
      </c>
      <c r="C305" s="21" t="s">
        <v>314</v>
      </c>
      <c r="D305" s="22" t="s">
        <v>30</v>
      </c>
      <c r="E305" s="23"/>
      <c r="F305" s="24" t="n">
        <v>107.408370158565</v>
      </c>
      <c r="G305" s="25" t="n">
        <v>90.2001559656875</v>
      </c>
      <c r="H305" s="26" t="n">
        <f aca="false">AVERAGE(F305:G305)</f>
        <v>98.8042630621263</v>
      </c>
    </row>
    <row r="306" customFormat="false" ht="12.75" hidden="false" customHeight="false" outlineLevel="0" collapsed="false">
      <c r="B306" s="27" t="n">
        <v>295</v>
      </c>
      <c r="C306" s="21" t="s">
        <v>315</v>
      </c>
      <c r="D306" s="22" t="s">
        <v>30</v>
      </c>
      <c r="E306" s="23"/>
      <c r="F306" s="24" t="n">
        <v>88.7478217575305</v>
      </c>
      <c r="G306" s="25" t="n">
        <v>94.9962658700523</v>
      </c>
      <c r="H306" s="26" t="n">
        <f aca="false">AVERAGE(F306:G306)</f>
        <v>91.8720438137914</v>
      </c>
    </row>
    <row r="307" customFormat="false" ht="12.75" hidden="false" customHeight="false" outlineLevel="0" collapsed="false">
      <c r="B307" s="27" t="n">
        <v>296</v>
      </c>
      <c r="C307" s="21" t="s">
        <v>316</v>
      </c>
      <c r="D307" s="22" t="s">
        <v>30</v>
      </c>
      <c r="E307" s="23"/>
      <c r="F307" s="24" t="n">
        <v>89.9287894201424</v>
      </c>
      <c r="G307" s="25" t="n">
        <v>84.883011190234</v>
      </c>
      <c r="H307" s="26" t="n">
        <f aca="false">AVERAGE(F307:G307)</f>
        <v>87.4059003051882</v>
      </c>
    </row>
    <row r="308" customFormat="false" ht="12.75" hidden="false" customHeight="false" outlineLevel="0" collapsed="false">
      <c r="B308" s="27" t="n">
        <v>297</v>
      </c>
      <c r="C308" s="21" t="s">
        <v>317</v>
      </c>
      <c r="D308" s="22" t="s">
        <v>30</v>
      </c>
      <c r="E308" s="23"/>
      <c r="F308" s="24" t="n">
        <v>105.787316132144</v>
      </c>
      <c r="G308" s="25" t="n">
        <v>84.5792138895587</v>
      </c>
      <c r="H308" s="26" t="n">
        <f aca="false">AVERAGE(F308:G308)</f>
        <v>95.1832650108512</v>
      </c>
    </row>
    <row r="309" customFormat="false" ht="12.75" hidden="false" customHeight="false" outlineLevel="0" collapsed="false">
      <c r="B309" s="27" t="n">
        <v>298</v>
      </c>
      <c r="C309" s="21" t="s">
        <v>318</v>
      </c>
      <c r="D309" s="22" t="s">
        <v>30</v>
      </c>
      <c r="E309" s="23"/>
      <c r="F309" s="24" t="n">
        <v>100</v>
      </c>
      <c r="G309" s="25" t="n">
        <v>101.134453781513</v>
      </c>
      <c r="H309" s="26" t="n">
        <f aca="false">AVERAGE(F309:G309)</f>
        <v>100.567226890756</v>
      </c>
    </row>
    <row r="310" customFormat="false" ht="12.75" hidden="false" customHeight="false" outlineLevel="0" collapsed="false">
      <c r="B310" s="27" t="n">
        <v>299</v>
      </c>
      <c r="C310" s="21" t="s">
        <v>319</v>
      </c>
      <c r="D310" s="22" t="s">
        <v>30</v>
      </c>
      <c r="E310" s="23"/>
      <c r="F310" s="24" t="n">
        <v>102.694918741</v>
      </c>
      <c r="G310" s="25" t="n">
        <v>98.1279572104505</v>
      </c>
      <c r="H310" s="26" t="n">
        <f aca="false">AVERAGE(F310:G310)</f>
        <v>100.411437975725</v>
      </c>
    </row>
    <row r="311" customFormat="false" ht="12.75" hidden="false" customHeight="false" outlineLevel="0" collapsed="false">
      <c r="B311" s="27" t="n">
        <v>300</v>
      </c>
      <c r="C311" s="21" t="s">
        <v>320</v>
      </c>
      <c r="D311" s="22" t="s">
        <v>30</v>
      </c>
      <c r="E311" s="23"/>
      <c r="F311" s="24" t="n">
        <v>62.1925509486999</v>
      </c>
      <c r="G311" s="25" t="n">
        <v>74.9355821035371</v>
      </c>
      <c r="H311" s="26" t="n">
        <f aca="false">AVERAGE(F311:G311)</f>
        <v>68.5640665261185</v>
      </c>
    </row>
    <row r="312" customFormat="false" ht="12.75" hidden="false" customHeight="false" outlineLevel="0" collapsed="false">
      <c r="B312" s="27" t="n">
        <v>301</v>
      </c>
      <c r="C312" s="21" t="s">
        <v>321</v>
      </c>
      <c r="D312" s="22" t="s">
        <v>30</v>
      </c>
      <c r="E312" s="23"/>
      <c r="F312" s="24" t="n">
        <v>57.0629929120495</v>
      </c>
      <c r="G312" s="25" t="n">
        <v>52.1014275731257</v>
      </c>
      <c r="H312" s="26" t="n">
        <f aca="false">AVERAGE(F312:G312)</f>
        <v>54.5822102425876</v>
      </c>
    </row>
    <row r="313" customFormat="false" ht="12.75" hidden="false" customHeight="false" outlineLevel="0" collapsed="false">
      <c r="B313" s="27" t="n">
        <v>302</v>
      </c>
      <c r="C313" s="21" t="s">
        <v>322</v>
      </c>
      <c r="D313" s="22" t="s">
        <v>30</v>
      </c>
      <c r="E313" s="23"/>
      <c r="F313" s="24" t="n">
        <v>100.822737471952</v>
      </c>
      <c r="G313" s="25" t="n">
        <v>94.1909748192471</v>
      </c>
      <c r="H313" s="26" t="n">
        <f aca="false">AVERAGE(F313:G313)</f>
        <v>97.5068561455996</v>
      </c>
    </row>
    <row r="314" customFormat="false" ht="12.75" hidden="false" customHeight="false" outlineLevel="0" collapsed="false">
      <c r="B314" s="27" t="n">
        <v>303</v>
      </c>
      <c r="C314" s="21" t="s">
        <v>323</v>
      </c>
      <c r="D314" s="22" t="s">
        <v>30</v>
      </c>
      <c r="E314" s="23"/>
      <c r="F314" s="24" t="n">
        <v>125.126859142607</v>
      </c>
      <c r="G314" s="25" t="n">
        <v>110.84864391951</v>
      </c>
      <c r="H314" s="26" t="n">
        <f aca="false">AVERAGE(F314:G314)</f>
        <v>117.987751531059</v>
      </c>
    </row>
    <row r="315" customFormat="false" ht="12.75" hidden="false" customHeight="false" outlineLevel="0" collapsed="false">
      <c r="B315" s="27" t="n">
        <v>304</v>
      </c>
      <c r="C315" s="21" t="s">
        <v>324</v>
      </c>
      <c r="D315" s="22" t="s">
        <v>30</v>
      </c>
      <c r="E315" s="23"/>
      <c r="F315" s="24" t="n">
        <v>87.7543785010282</v>
      </c>
      <c r="G315" s="25" t="n">
        <v>89.3143302843367</v>
      </c>
      <c r="H315" s="26" t="n">
        <f aca="false">AVERAGE(F315:G315)</f>
        <v>88.5343543926824</v>
      </c>
    </row>
    <row r="316" customFormat="false" ht="12.75" hidden="false" customHeight="false" outlineLevel="0" collapsed="false">
      <c r="B316" s="27" t="n">
        <v>305</v>
      </c>
      <c r="C316" s="21" t="s">
        <v>325</v>
      </c>
      <c r="D316" s="22" t="s">
        <v>45</v>
      </c>
      <c r="E316" s="23"/>
      <c r="F316" s="24" t="n">
        <v>90.7074340527578</v>
      </c>
      <c r="G316" s="25" t="n">
        <v>70.5035971223022</v>
      </c>
      <c r="H316" s="26" t="n">
        <f aca="false">AVERAGE(F316:G316)</f>
        <v>80.60551558753</v>
      </c>
    </row>
    <row r="317" customFormat="false" ht="12.75" hidden="false" customHeight="false" outlineLevel="0" collapsed="false">
      <c r="B317" s="27" t="n">
        <v>306</v>
      </c>
      <c r="C317" s="21" t="s">
        <v>326</v>
      </c>
      <c r="D317" s="22" t="s">
        <v>30</v>
      </c>
      <c r="E317" s="23"/>
      <c r="F317" s="24" t="n">
        <v>81.1205846528624</v>
      </c>
      <c r="G317" s="25" t="n">
        <v>77.7507105156314</v>
      </c>
      <c r="H317" s="26" t="n">
        <f aca="false">AVERAGE(F317:G317)</f>
        <v>79.4356475842469</v>
      </c>
    </row>
    <row r="318" customFormat="false" ht="12.75" hidden="false" customHeight="false" outlineLevel="0" collapsed="false">
      <c r="B318" s="27" t="n">
        <v>307</v>
      </c>
      <c r="C318" s="21" t="s">
        <v>327</v>
      </c>
      <c r="D318" s="22" t="s">
        <v>45</v>
      </c>
      <c r="E318" s="23"/>
      <c r="F318" s="24" t="n">
        <v>91.5565147019153</v>
      </c>
      <c r="G318" s="25" t="n">
        <v>91.0439708659293</v>
      </c>
      <c r="H318" s="26" t="n">
        <f aca="false">AVERAGE(F318:G318)</f>
        <v>91.3002427839223</v>
      </c>
    </row>
    <row r="319" customFormat="false" ht="12.75" hidden="false" customHeight="false" outlineLevel="0" collapsed="false">
      <c r="B319" s="27" t="n">
        <v>308</v>
      </c>
      <c r="C319" s="21" t="s">
        <v>328</v>
      </c>
      <c r="D319" s="22" t="s">
        <v>45</v>
      </c>
      <c r="E319" s="23"/>
      <c r="F319" s="24" t="n">
        <v>107.583004089554</v>
      </c>
      <c r="G319" s="25" t="n">
        <v>105.36494073612</v>
      </c>
      <c r="H319" s="26" t="n">
        <f aca="false">AVERAGE(F319:G319)</f>
        <v>106.473972412837</v>
      </c>
    </row>
    <row r="320" customFormat="false" ht="12.75" hidden="false" customHeight="false" outlineLevel="0" collapsed="false">
      <c r="B320" s="27" t="n">
        <v>309</v>
      </c>
      <c r="C320" s="21" t="s">
        <v>329</v>
      </c>
      <c r="D320" s="22" t="s">
        <v>30</v>
      </c>
      <c r="E320" s="23"/>
      <c r="F320" s="24" t="n">
        <v>95.5594679186229</v>
      </c>
      <c r="G320" s="25" t="n">
        <v>86.1111111111111</v>
      </c>
      <c r="H320" s="26" t="n">
        <f aca="false">AVERAGE(F320:G320)</f>
        <v>90.835289514867</v>
      </c>
    </row>
    <row r="321" customFormat="false" ht="12.75" hidden="false" customHeight="false" outlineLevel="0" collapsed="false">
      <c r="B321" s="27" t="n">
        <v>310</v>
      </c>
      <c r="C321" s="21" t="s">
        <v>330</v>
      </c>
      <c r="D321" s="22" t="s">
        <v>30</v>
      </c>
      <c r="E321" s="23"/>
      <c r="F321" s="24" t="n">
        <v>89.8003894839338</v>
      </c>
      <c r="G321" s="25" t="n">
        <v>89.7273612463486</v>
      </c>
      <c r="H321" s="26" t="n">
        <f aca="false">AVERAGE(F321:G321)</f>
        <v>89.7638753651412</v>
      </c>
    </row>
    <row r="322" customFormat="false" ht="12.75" hidden="false" customHeight="false" outlineLevel="0" collapsed="false">
      <c r="B322" s="27" t="n">
        <v>311</v>
      </c>
      <c r="C322" s="21" t="s">
        <v>331</v>
      </c>
      <c r="D322" s="22" t="s">
        <v>40</v>
      </c>
      <c r="E322" s="23"/>
      <c r="F322" s="24" t="n">
        <v>90.4136148211978</v>
      </c>
      <c r="G322" s="25" t="n">
        <v>88.2162860835847</v>
      </c>
      <c r="H322" s="26" t="n">
        <f aca="false">AVERAGE(F322:G322)</f>
        <v>89.3149504523912</v>
      </c>
    </row>
    <row r="323" customFormat="false" ht="12.75" hidden="false" customHeight="false" outlineLevel="0" collapsed="false">
      <c r="B323" s="27" t="n">
        <v>312</v>
      </c>
      <c r="C323" s="21" t="s">
        <v>332</v>
      </c>
      <c r="D323" s="22" t="s">
        <v>30</v>
      </c>
      <c r="E323" s="23"/>
      <c r="F323" s="24" t="n">
        <v>103.42965163381</v>
      </c>
      <c r="G323" s="25" t="n">
        <v>104.995949230354</v>
      </c>
      <c r="H323" s="26" t="n">
        <f aca="false">AVERAGE(F323:G323)</f>
        <v>104.212800432082</v>
      </c>
    </row>
    <row r="324" customFormat="false" ht="12.75" hidden="false" customHeight="false" outlineLevel="0" collapsed="false">
      <c r="B324" s="27" t="n">
        <v>313</v>
      </c>
      <c r="C324" s="21" t="s">
        <v>333</v>
      </c>
      <c r="D324" s="22" t="s">
        <v>30</v>
      </c>
      <c r="E324" s="23"/>
      <c r="F324" s="24" t="n">
        <v>99.7406225059856</v>
      </c>
      <c r="G324" s="25" t="n">
        <v>98.4836392657622</v>
      </c>
      <c r="H324" s="26" t="n">
        <f aca="false">AVERAGE(F324:G324)</f>
        <v>99.1121308858739</v>
      </c>
    </row>
    <row r="325" customFormat="false" ht="12.75" hidden="false" customHeight="false" outlineLevel="0" collapsed="false">
      <c r="B325" s="27" t="n">
        <v>314</v>
      </c>
      <c r="C325" s="21" t="s">
        <v>334</v>
      </c>
      <c r="D325" s="22" t="s">
        <v>30</v>
      </c>
      <c r="E325" s="23"/>
      <c r="F325" s="24" t="n">
        <v>84.989010989011</v>
      </c>
      <c r="G325" s="25" t="n">
        <v>65.5824175824176</v>
      </c>
      <c r="H325" s="26" t="n">
        <f aca="false">AVERAGE(F325:G325)</f>
        <v>75.2857142857143</v>
      </c>
    </row>
    <row r="326" customFormat="false" ht="12.75" hidden="false" customHeight="false" outlineLevel="0" collapsed="false">
      <c r="B326" s="27" t="n">
        <v>315</v>
      </c>
      <c r="C326" s="21" t="s">
        <v>335</v>
      </c>
      <c r="D326" s="22" t="s">
        <v>12</v>
      </c>
      <c r="E326" s="23"/>
      <c r="F326" s="24" t="n">
        <v>102.282112584221</v>
      </c>
      <c r="G326" s="25" t="n">
        <v>108.780699847859</v>
      </c>
      <c r="H326" s="26" t="n">
        <f aca="false">AVERAGE(F326:G326)</f>
        <v>105.53140621604</v>
      </c>
    </row>
    <row r="327" customFormat="false" ht="12.75" hidden="false" customHeight="false" outlineLevel="0" collapsed="false">
      <c r="B327" s="27" t="n">
        <v>316</v>
      </c>
      <c r="C327" s="21" t="s">
        <v>336</v>
      </c>
      <c r="D327" s="22" t="s">
        <v>24</v>
      </c>
      <c r="E327" s="23"/>
      <c r="F327" s="24" t="n">
        <v>110.250280164363</v>
      </c>
      <c r="G327" s="25" t="n">
        <v>132.641016062757</v>
      </c>
      <c r="H327" s="26" t="n">
        <f aca="false">AVERAGE(F327:G327)</f>
        <v>121.44564811356</v>
      </c>
    </row>
    <row r="328" customFormat="false" ht="12.75" hidden="false" customHeight="false" outlineLevel="0" collapsed="false">
      <c r="B328" s="27" t="n">
        <v>317</v>
      </c>
      <c r="C328" s="21" t="s">
        <v>337</v>
      </c>
      <c r="D328" s="22" t="s">
        <v>12</v>
      </c>
      <c r="E328" s="23"/>
      <c r="F328" s="24" t="n">
        <v>104.565746753247</v>
      </c>
      <c r="G328" s="25" t="n">
        <v>102.668425324675</v>
      </c>
      <c r="H328" s="26" t="n">
        <f aca="false">AVERAGE(F328:G328)</f>
        <v>103.617086038961</v>
      </c>
    </row>
    <row r="329" customFormat="false" ht="12.75" hidden="false" customHeight="false" outlineLevel="0" collapsed="false">
      <c r="B329" s="27" t="n">
        <v>318</v>
      </c>
      <c r="C329" s="21" t="s">
        <v>338</v>
      </c>
      <c r="D329" s="22" t="s">
        <v>12</v>
      </c>
      <c r="E329" s="23"/>
      <c r="F329" s="24" t="n">
        <v>102.809381554694</v>
      </c>
      <c r="G329" s="25" t="n">
        <v>101.449183245408</v>
      </c>
      <c r="H329" s="26" t="n">
        <f aca="false">AVERAGE(F329:G329)</f>
        <v>102.129282400051</v>
      </c>
    </row>
    <row r="330" customFormat="false" ht="12.75" hidden="false" customHeight="false" outlineLevel="0" collapsed="false">
      <c r="B330" s="27" t="n">
        <v>319</v>
      </c>
      <c r="C330" s="21" t="s">
        <v>339</v>
      </c>
      <c r="D330" s="22" t="s">
        <v>12</v>
      </c>
      <c r="E330" s="23"/>
      <c r="F330" s="24" t="n">
        <v>102.90221839328</v>
      </c>
      <c r="G330" s="25" t="n">
        <v>95.4770622442386</v>
      </c>
      <c r="H330" s="26" t="n">
        <f aca="false">AVERAGE(F330:G330)</f>
        <v>99.1896403187594</v>
      </c>
    </row>
    <row r="331" customFormat="false" ht="12.75" hidden="false" customHeight="false" outlineLevel="0" collapsed="false">
      <c r="B331" s="27" t="n">
        <v>320</v>
      </c>
      <c r="C331" s="21" t="s">
        <v>340</v>
      </c>
      <c r="D331" s="22" t="s">
        <v>12</v>
      </c>
      <c r="E331" s="23"/>
      <c r="F331" s="24" t="n">
        <v>132.065339002014</v>
      </c>
      <c r="G331" s="25" t="n">
        <v>113.582456925487</v>
      </c>
      <c r="H331" s="26" t="n">
        <f aca="false">AVERAGE(F331:G331)</f>
        <v>122.82389796375</v>
      </c>
    </row>
    <row r="332" customFormat="false" ht="12.75" hidden="false" customHeight="false" outlineLevel="0" collapsed="false">
      <c r="B332" s="27" t="n">
        <v>321</v>
      </c>
      <c r="C332" s="21" t="s">
        <v>341</v>
      </c>
      <c r="D332" s="22" t="s">
        <v>12</v>
      </c>
      <c r="E332" s="23"/>
      <c r="F332" s="24" t="n">
        <v>118.708349666797</v>
      </c>
      <c r="G332" s="25" t="n">
        <v>100.568404547236</v>
      </c>
      <c r="H332" s="26" t="n">
        <f aca="false">AVERAGE(F332:G332)</f>
        <v>109.638377107017</v>
      </c>
    </row>
    <row r="333" customFormat="false" ht="12.75" hidden="false" customHeight="false" outlineLevel="0" collapsed="false">
      <c r="B333" s="27" t="n">
        <v>322</v>
      </c>
      <c r="C333" s="21" t="s">
        <v>342</v>
      </c>
      <c r="D333" s="22" t="s">
        <v>12</v>
      </c>
      <c r="E333" s="23"/>
      <c r="F333" s="24" t="n">
        <v>125.413210987589</v>
      </c>
      <c r="G333" s="25" t="n">
        <v>111.440503499794</v>
      </c>
      <c r="H333" s="26" t="n">
        <f aca="false">AVERAGE(F333:G333)</f>
        <v>118.426857243692</v>
      </c>
    </row>
    <row r="334" customFormat="false" ht="12.75" hidden="false" customHeight="false" outlineLevel="0" collapsed="false">
      <c r="B334" s="27" t="n">
        <v>323</v>
      </c>
      <c r="C334" s="21" t="s">
        <v>343</v>
      </c>
      <c r="D334" s="22" t="s">
        <v>12</v>
      </c>
      <c r="E334" s="23"/>
      <c r="F334" s="24" t="n">
        <v>130.957420825531</v>
      </c>
      <c r="G334" s="25" t="n">
        <v>116.168688431165</v>
      </c>
      <c r="H334" s="26" t="n">
        <f aca="false">AVERAGE(F334:G334)</f>
        <v>123.563054628348</v>
      </c>
    </row>
    <row r="335" customFormat="false" ht="12.75" hidden="false" customHeight="false" outlineLevel="0" collapsed="false">
      <c r="B335" s="27" t="n">
        <v>324</v>
      </c>
      <c r="C335" s="21" t="s">
        <v>344</v>
      </c>
      <c r="D335" s="22" t="s">
        <v>12</v>
      </c>
      <c r="E335" s="23"/>
      <c r="F335" s="24" t="n">
        <v>110.546091762287</v>
      </c>
      <c r="G335" s="25" t="n">
        <v>105.310957219161</v>
      </c>
      <c r="H335" s="26" t="n">
        <f aca="false">AVERAGE(F335:G335)</f>
        <v>107.928524490724</v>
      </c>
    </row>
    <row r="336" customFormat="false" ht="12.75" hidden="false" customHeight="false" outlineLevel="0" collapsed="false">
      <c r="B336" s="27" t="n">
        <v>325</v>
      </c>
      <c r="C336" s="21" t="s">
        <v>345</v>
      </c>
      <c r="D336" s="22" t="s">
        <v>12</v>
      </c>
      <c r="E336" s="23"/>
      <c r="F336" s="24" t="n">
        <v>120.231958762887</v>
      </c>
      <c r="G336" s="25" t="n">
        <v>112.471363115693</v>
      </c>
      <c r="H336" s="26" t="n">
        <f aca="false">AVERAGE(F336:G336)</f>
        <v>116.35166093929</v>
      </c>
    </row>
    <row r="337" customFormat="false" ht="12.75" hidden="false" customHeight="false" outlineLevel="0" collapsed="false">
      <c r="B337" s="27" t="n">
        <v>326</v>
      </c>
      <c r="C337" s="21" t="s">
        <v>346</v>
      </c>
      <c r="D337" s="22" t="s">
        <v>12</v>
      </c>
      <c r="E337" s="23"/>
      <c r="F337" s="24" t="n">
        <v>99.8774134232302</v>
      </c>
      <c r="G337" s="25" t="n">
        <v>97.8317499233834</v>
      </c>
      <c r="H337" s="26" t="n">
        <f aca="false">AVERAGE(F337:G337)</f>
        <v>98.8545816733068</v>
      </c>
    </row>
    <row r="338" customFormat="false" ht="12.75" hidden="false" customHeight="false" outlineLevel="0" collapsed="false">
      <c r="B338" s="27" t="n">
        <v>327</v>
      </c>
      <c r="C338" s="21" t="s">
        <v>347</v>
      </c>
      <c r="D338" s="22" t="s">
        <v>24</v>
      </c>
      <c r="E338" s="23"/>
      <c r="F338" s="24" t="n">
        <v>91.8302387267904</v>
      </c>
      <c r="G338" s="25" t="n">
        <v>92.8381962864722</v>
      </c>
      <c r="H338" s="26" t="n">
        <f aca="false">AVERAGE(F338:G338)</f>
        <v>92.3342175066313</v>
      </c>
    </row>
    <row r="339" customFormat="false" ht="12.75" hidden="false" customHeight="false" outlineLevel="0" collapsed="false">
      <c r="B339" s="27" t="n">
        <v>328</v>
      </c>
      <c r="C339" s="21" t="s">
        <v>348</v>
      </c>
      <c r="D339" s="22" t="s">
        <v>24</v>
      </c>
      <c r="E339" s="23"/>
      <c r="F339" s="24" t="n">
        <v>82.8580901856764</v>
      </c>
      <c r="G339" s="25" t="n">
        <v>77.7519893899204</v>
      </c>
      <c r="H339" s="26" t="n">
        <f aca="false">AVERAGE(F339:G339)</f>
        <v>80.3050397877984</v>
      </c>
    </row>
    <row r="340" customFormat="false" ht="12.75" hidden="false" customHeight="false" outlineLevel="0" collapsed="false">
      <c r="B340" s="27" t="n">
        <v>329</v>
      </c>
      <c r="C340" s="21" t="s">
        <v>349</v>
      </c>
      <c r="D340" s="22" t="s">
        <v>30</v>
      </c>
      <c r="E340" s="23"/>
      <c r="F340" s="24" t="n">
        <v>91.1701081612586</v>
      </c>
      <c r="G340" s="25" t="n">
        <v>92.5467059980334</v>
      </c>
      <c r="H340" s="26" t="n">
        <f aca="false">AVERAGE(F340:G340)</f>
        <v>91.858407079646</v>
      </c>
    </row>
    <row r="341" customFormat="false" ht="12.75" hidden="false" customHeight="false" outlineLevel="0" collapsed="false">
      <c r="B341" s="27" t="n">
        <v>330</v>
      </c>
      <c r="C341" s="21" t="s">
        <v>350</v>
      </c>
      <c r="D341" s="22" t="s">
        <v>30</v>
      </c>
      <c r="E341" s="23"/>
      <c r="F341" s="24" t="n">
        <v>83.3107681198664</v>
      </c>
      <c r="G341" s="25" t="n">
        <v>84.9264374040978</v>
      </c>
      <c r="H341" s="26" t="n">
        <f aca="false">AVERAGE(F341:G341)</f>
        <v>84.1186027619821</v>
      </c>
    </row>
    <row r="342" customFormat="false" ht="12.75" hidden="false" customHeight="false" outlineLevel="0" collapsed="false">
      <c r="B342" s="27" t="n">
        <v>331</v>
      </c>
      <c r="C342" s="21" t="s">
        <v>351</v>
      </c>
      <c r="D342" s="22" t="s">
        <v>12</v>
      </c>
      <c r="E342" s="23"/>
      <c r="F342" s="24" t="n">
        <v>125.519866320089</v>
      </c>
      <c r="G342" s="25" t="n">
        <v>119.662086891942</v>
      </c>
      <c r="H342" s="26" t="n">
        <f aca="false">AVERAGE(F342:G342)</f>
        <v>122.590976606016</v>
      </c>
    </row>
    <row r="343" customFormat="false" ht="12.75" hidden="false" customHeight="false" outlineLevel="0" collapsed="false">
      <c r="B343" s="27" t="n">
        <v>332</v>
      </c>
      <c r="C343" s="21" t="s">
        <v>352</v>
      </c>
      <c r="D343" s="22" t="s">
        <v>12</v>
      </c>
      <c r="E343" s="23"/>
      <c r="F343" s="24" t="n">
        <v>92.3968200270636</v>
      </c>
      <c r="G343" s="25" t="n">
        <v>87.5253721244926</v>
      </c>
      <c r="H343" s="26" t="n">
        <f aca="false">AVERAGE(F343:G343)</f>
        <v>89.9610960757781</v>
      </c>
    </row>
    <row r="344" customFormat="false" ht="12.75" hidden="false" customHeight="false" outlineLevel="0" collapsed="false">
      <c r="B344" s="27" t="n">
        <v>333</v>
      </c>
      <c r="C344" s="21" t="s">
        <v>353</v>
      </c>
      <c r="D344" s="22" t="s">
        <v>30</v>
      </c>
      <c r="E344" s="23"/>
      <c r="F344" s="24" t="n">
        <v>57.8858111927643</v>
      </c>
      <c r="G344" s="25" t="n">
        <v>56.6421707179197</v>
      </c>
      <c r="H344" s="26" t="n">
        <f aca="false">AVERAGE(F344:G344)</f>
        <v>57.263990955342</v>
      </c>
    </row>
    <row r="345" customFormat="false" ht="12.75" hidden="false" customHeight="false" outlineLevel="0" collapsed="false">
      <c r="B345" s="27" t="n">
        <v>334</v>
      </c>
      <c r="C345" s="21" t="s">
        <v>354</v>
      </c>
      <c r="D345" s="22" t="s">
        <v>30</v>
      </c>
      <c r="E345" s="23"/>
      <c r="F345" s="24" t="n">
        <v>14.0783573282983</v>
      </c>
      <c r="G345" s="25" t="n">
        <v>16.6627330658485</v>
      </c>
      <c r="H345" s="26" t="n">
        <f aca="false">AVERAGE(F345:G345)</f>
        <v>15.3705451970734</v>
      </c>
    </row>
    <row r="346" customFormat="false" ht="12.75" hidden="false" customHeight="false" outlineLevel="0" collapsed="false">
      <c r="B346" s="27" t="n">
        <v>335</v>
      </c>
      <c r="C346" s="21" t="s">
        <v>355</v>
      </c>
      <c r="D346" s="22" t="s">
        <v>30</v>
      </c>
      <c r="E346" s="23"/>
      <c r="F346" s="24" t="n">
        <v>14.9487392629537</v>
      </c>
      <c r="G346" s="25" t="n">
        <v>11.1850004618084</v>
      </c>
      <c r="H346" s="26" t="n">
        <f aca="false">AVERAGE(F346:G346)</f>
        <v>13.0668698623811</v>
      </c>
    </row>
    <row r="347" customFormat="false" ht="12.75" hidden="false" customHeight="false" outlineLevel="0" collapsed="false">
      <c r="B347" s="27" t="n">
        <v>336</v>
      </c>
      <c r="C347" s="21" t="s">
        <v>356</v>
      </c>
      <c r="D347" s="22" t="s">
        <v>30</v>
      </c>
      <c r="E347" s="23"/>
      <c r="F347" s="24" t="n">
        <v>95.0636132315522</v>
      </c>
      <c r="G347" s="25" t="n">
        <v>90.1272264631043</v>
      </c>
      <c r="H347" s="26" t="n">
        <f aca="false">AVERAGE(F347:G347)</f>
        <v>92.5954198473282</v>
      </c>
    </row>
    <row r="348" customFormat="false" ht="12.75" hidden="false" customHeight="false" outlineLevel="0" collapsed="false">
      <c r="B348" s="27" t="n">
        <v>337</v>
      </c>
      <c r="C348" s="21" t="s">
        <v>357</v>
      </c>
      <c r="D348" s="22" t="s">
        <v>30</v>
      </c>
      <c r="E348" s="23"/>
      <c r="F348" s="24" t="n">
        <v>83.6932241250931</v>
      </c>
      <c r="G348" s="25" t="n">
        <v>83.2092330603127</v>
      </c>
      <c r="H348" s="26" t="n">
        <f aca="false">AVERAGE(F348:G348)</f>
        <v>83.4512285927029</v>
      </c>
    </row>
    <row r="349" customFormat="false" ht="12.75" hidden="false" customHeight="false" outlineLevel="0" collapsed="false">
      <c r="B349" s="27" t="n">
        <v>338</v>
      </c>
      <c r="C349" s="21" t="s">
        <v>358</v>
      </c>
      <c r="D349" s="22" t="s">
        <v>30</v>
      </c>
      <c r="E349" s="23"/>
      <c r="F349" s="24" t="n">
        <v>17.0590582601756</v>
      </c>
      <c r="G349" s="25" t="n">
        <v>19.4732641660016</v>
      </c>
      <c r="H349" s="26" t="n">
        <f aca="false">AVERAGE(F349:G349)</f>
        <v>18.2661612130886</v>
      </c>
    </row>
    <row r="350" customFormat="false" ht="12.75" hidden="false" customHeight="false" outlineLevel="0" collapsed="false">
      <c r="B350" s="27" t="n">
        <v>339</v>
      </c>
      <c r="C350" s="21" t="s">
        <v>359</v>
      </c>
      <c r="D350" s="22" t="s">
        <v>30</v>
      </c>
      <c r="E350" s="23"/>
      <c r="F350" s="24" t="n">
        <v>64.9380165289256</v>
      </c>
      <c r="G350" s="25" t="n">
        <v>60.7851239669421</v>
      </c>
      <c r="H350" s="26" t="n">
        <f aca="false">AVERAGE(F350:G350)</f>
        <v>62.8615702479339</v>
      </c>
    </row>
    <row r="351" customFormat="false" ht="12.75" hidden="false" customHeight="false" outlineLevel="0" collapsed="false">
      <c r="B351" s="27" t="n">
        <v>340</v>
      </c>
      <c r="C351" s="21" t="s">
        <v>360</v>
      </c>
      <c r="D351" s="22" t="s">
        <v>30</v>
      </c>
      <c r="E351" s="23"/>
      <c r="F351" s="24" t="n">
        <v>84.1976815131177</v>
      </c>
      <c r="G351" s="25" t="n">
        <v>80.2318486882245</v>
      </c>
      <c r="H351" s="26" t="n">
        <f aca="false">AVERAGE(F351:G351)</f>
        <v>82.2147651006711</v>
      </c>
    </row>
    <row r="352" customFormat="false" ht="12.75" hidden="false" customHeight="false" outlineLevel="0" collapsed="false">
      <c r="B352" s="27" t="n">
        <v>341</v>
      </c>
      <c r="C352" s="21" t="s">
        <v>361</v>
      </c>
      <c r="D352" s="22" t="s">
        <v>45</v>
      </c>
      <c r="E352" s="23"/>
      <c r="F352" s="24" t="n">
        <v>90.2601330913491</v>
      </c>
      <c r="G352" s="25" t="n">
        <v>87.7797943133696</v>
      </c>
      <c r="H352" s="26" t="n">
        <f aca="false">AVERAGE(F352:G352)</f>
        <v>89.0199637023594</v>
      </c>
    </row>
    <row r="353" customFormat="false" ht="12.75" hidden="false" customHeight="false" outlineLevel="0" collapsed="false">
      <c r="B353" s="27" t="n">
        <v>342</v>
      </c>
      <c r="C353" s="21" t="s">
        <v>362</v>
      </c>
      <c r="D353" s="22" t="s">
        <v>30</v>
      </c>
      <c r="E353" s="23"/>
      <c r="F353" s="24" t="n">
        <v>84.3661528782636</v>
      </c>
      <c r="G353" s="25" t="n">
        <v>78.8455489147531</v>
      </c>
      <c r="H353" s="26" t="n">
        <f aca="false">AVERAGE(F353:G353)</f>
        <v>81.6058508965083</v>
      </c>
    </row>
    <row r="354" customFormat="false" ht="12.75" hidden="false" customHeight="false" outlineLevel="0" collapsed="false">
      <c r="B354" s="27" t="n">
        <v>343</v>
      </c>
      <c r="C354" s="21" t="s">
        <v>363</v>
      </c>
      <c r="D354" s="22" t="s">
        <v>30</v>
      </c>
      <c r="E354" s="23"/>
      <c r="F354" s="24" t="n">
        <v>88.2229232386961</v>
      </c>
      <c r="G354" s="25" t="n">
        <v>70.6361724500526</v>
      </c>
      <c r="H354" s="26" t="n">
        <f aca="false">AVERAGE(F354:G354)</f>
        <v>79.4295478443744</v>
      </c>
    </row>
    <row r="355" customFormat="false" ht="12.75" hidden="false" customHeight="false" outlineLevel="0" collapsed="false">
      <c r="B355" s="27" t="n">
        <v>344</v>
      </c>
      <c r="C355" s="21" t="s">
        <v>364</v>
      </c>
      <c r="D355" s="22" t="s">
        <v>30</v>
      </c>
      <c r="E355" s="23"/>
      <c r="F355" s="24" t="n">
        <v>79.3349906774394</v>
      </c>
      <c r="G355" s="25" t="n">
        <v>83.9651957737725</v>
      </c>
      <c r="H355" s="26" t="n">
        <f aca="false">AVERAGE(F355:G355)</f>
        <v>81.650093225606</v>
      </c>
    </row>
    <row r="356" customFormat="false" ht="12.75" hidden="false" customHeight="false" outlineLevel="0" collapsed="false">
      <c r="B356" s="27" t="n">
        <v>345</v>
      </c>
      <c r="C356" s="21" t="s">
        <v>365</v>
      </c>
      <c r="D356" s="22" t="s">
        <v>40</v>
      </c>
      <c r="E356" s="23"/>
      <c r="F356" s="24" t="n">
        <v>102.319801159901</v>
      </c>
      <c r="G356" s="25" t="n">
        <v>103.231151615576</v>
      </c>
      <c r="H356" s="26" t="n">
        <f aca="false">AVERAGE(F356:G356)</f>
        <v>102.775476387738</v>
      </c>
    </row>
    <row r="357" customFormat="false" ht="12.75" hidden="false" customHeight="false" outlineLevel="0" collapsed="false">
      <c r="B357" s="27" t="n">
        <v>346</v>
      </c>
      <c r="C357" s="21" t="s">
        <v>366</v>
      </c>
      <c r="D357" s="22" t="s">
        <v>40</v>
      </c>
      <c r="E357" s="23"/>
      <c r="F357" s="24" t="n">
        <v>94.6428571428571</v>
      </c>
      <c r="G357" s="25" t="n">
        <v>85.8766233766234</v>
      </c>
      <c r="H357" s="26" t="n">
        <f aca="false">AVERAGE(F357:G357)</f>
        <v>90.2597402597403</v>
      </c>
    </row>
    <row r="358" customFormat="false" ht="12.75" hidden="false" customHeight="false" outlineLevel="0" collapsed="false">
      <c r="B358" s="27" t="n">
        <v>347</v>
      </c>
      <c r="C358" s="21" t="s">
        <v>367</v>
      </c>
      <c r="D358" s="22" t="s">
        <v>40</v>
      </c>
      <c r="E358" s="23"/>
      <c r="F358" s="24" t="n">
        <v>97.2524869729986</v>
      </c>
      <c r="G358" s="25" t="n">
        <v>79.9384178114638</v>
      </c>
      <c r="H358" s="26" t="n">
        <f aca="false">AVERAGE(F358:G358)</f>
        <v>88.5954523922312</v>
      </c>
    </row>
    <row r="359" customFormat="false" ht="12.75" hidden="false" customHeight="false" outlineLevel="0" collapsed="false">
      <c r="B359" s="27" t="n">
        <v>348</v>
      </c>
      <c r="C359" s="21" t="s">
        <v>368</v>
      </c>
      <c r="D359" s="22" t="s">
        <v>43</v>
      </c>
      <c r="E359" s="23"/>
      <c r="F359" s="24" t="n">
        <v>85.3315168029065</v>
      </c>
      <c r="G359" s="25" t="n">
        <v>90.5540417801998</v>
      </c>
      <c r="H359" s="26" t="n">
        <f aca="false">AVERAGE(F359:G359)</f>
        <v>87.9427792915531</v>
      </c>
    </row>
    <row r="360" customFormat="false" ht="12.75" hidden="false" customHeight="false" outlineLevel="0" collapsed="false">
      <c r="B360" s="27" t="n">
        <v>349</v>
      </c>
      <c r="C360" s="21" t="s">
        <v>369</v>
      </c>
      <c r="D360" s="22" t="s">
        <v>40</v>
      </c>
      <c r="E360" s="23"/>
      <c r="F360" s="24" t="n">
        <v>112.762856547991</v>
      </c>
      <c r="G360" s="25" t="n">
        <v>100.478867374558</v>
      </c>
      <c r="H360" s="26" t="n">
        <f aca="false">AVERAGE(F360:G360)</f>
        <v>106.620861961274</v>
      </c>
    </row>
    <row r="361" customFormat="false" ht="12.75" hidden="false" customHeight="false" outlineLevel="0" collapsed="false">
      <c r="B361" s="27" t="n">
        <v>350</v>
      </c>
      <c r="C361" s="21" t="s">
        <v>370</v>
      </c>
      <c r="D361" s="22" t="s">
        <v>45</v>
      </c>
      <c r="E361" s="23"/>
      <c r="F361" s="24" t="n">
        <v>99.8463901689708</v>
      </c>
      <c r="G361" s="25" t="n">
        <v>100.819252432156</v>
      </c>
      <c r="H361" s="26" t="n">
        <f aca="false">AVERAGE(F361:G361)</f>
        <v>100.332821300563</v>
      </c>
    </row>
    <row r="362" customFormat="false" ht="12.75" hidden="false" customHeight="false" outlineLevel="0" collapsed="false">
      <c r="B362" s="27" t="n">
        <v>351</v>
      </c>
      <c r="C362" s="21" t="s">
        <v>371</v>
      </c>
      <c r="D362" s="22" t="s">
        <v>12</v>
      </c>
      <c r="E362" s="23"/>
      <c r="F362" s="24" t="n">
        <v>234.584098661769</v>
      </c>
      <c r="G362" s="25" t="n">
        <v>215.586460246654</v>
      </c>
      <c r="H362" s="26" t="n">
        <f aca="false">AVERAGE(F362:G362)</f>
        <v>225.085279454212</v>
      </c>
    </row>
    <row r="363" customFormat="false" ht="12.75" hidden="false" customHeight="false" outlineLevel="0" collapsed="false">
      <c r="B363" s="27" t="n">
        <v>352</v>
      </c>
      <c r="C363" s="21" t="s">
        <v>372</v>
      </c>
      <c r="D363" s="22" t="s">
        <v>12</v>
      </c>
      <c r="E363" s="23"/>
      <c r="F363" s="24" t="n">
        <v>118.070009460738</v>
      </c>
      <c r="G363" s="25" t="n">
        <v>95.2696310312204</v>
      </c>
      <c r="H363" s="26" t="n">
        <f aca="false">AVERAGE(F363:G363)</f>
        <v>106.669820245979</v>
      </c>
    </row>
    <row r="364" customFormat="false" ht="12.75" hidden="false" customHeight="false" outlineLevel="0" collapsed="false">
      <c r="B364" s="27" t="n">
        <v>353</v>
      </c>
      <c r="C364" s="21" t="s">
        <v>373</v>
      </c>
      <c r="D364" s="22" t="s">
        <v>73</v>
      </c>
      <c r="E364" s="23"/>
      <c r="F364" s="24" t="n">
        <v>53.8985406532314</v>
      </c>
      <c r="G364" s="25" t="n">
        <v>50.6393328700487</v>
      </c>
      <c r="H364" s="26" t="n">
        <f aca="false">AVERAGE(F364:G364)</f>
        <v>52.26893676164</v>
      </c>
    </row>
    <row r="365" customFormat="false" ht="12.75" hidden="false" customHeight="false" outlineLevel="0" collapsed="false">
      <c r="B365" s="27" t="n">
        <v>354</v>
      </c>
      <c r="C365" s="21" t="s">
        <v>374</v>
      </c>
      <c r="D365" s="22" t="s">
        <v>73</v>
      </c>
      <c r="E365" s="23"/>
      <c r="F365" s="24" t="n">
        <v>76.9694937981897</v>
      </c>
      <c r="G365" s="25" t="n">
        <v>74.0864901106269</v>
      </c>
      <c r="H365" s="26" t="n">
        <f aca="false">AVERAGE(F365:G365)</f>
        <v>75.5279919544083</v>
      </c>
    </row>
    <row r="366" customFormat="false" ht="12.75" hidden="false" customHeight="false" outlineLevel="0" collapsed="false">
      <c r="B366" s="27" t="n">
        <v>355</v>
      </c>
      <c r="C366" s="21" t="s">
        <v>375</v>
      </c>
      <c r="D366" s="22" t="s">
        <v>40</v>
      </c>
      <c r="E366" s="23"/>
      <c r="F366" s="24" t="n">
        <v>102.403721891962</v>
      </c>
      <c r="G366" s="25" t="n">
        <v>91.3931248384596</v>
      </c>
      <c r="H366" s="26" t="n">
        <f aca="false">AVERAGE(F366:G366)</f>
        <v>96.8984233652107</v>
      </c>
    </row>
    <row r="367" customFormat="false" ht="12.75" hidden="false" customHeight="false" outlineLevel="0" collapsed="false">
      <c r="B367" s="27" t="n">
        <v>356</v>
      </c>
      <c r="C367" s="21" t="s">
        <v>376</v>
      </c>
      <c r="D367" s="22" t="s">
        <v>40</v>
      </c>
      <c r="E367" s="23"/>
      <c r="F367" s="24" t="n">
        <v>79.4860301807859</v>
      </c>
      <c r="G367" s="25" t="n">
        <v>81.6375317495891</v>
      </c>
      <c r="H367" s="26" t="n">
        <f aca="false">AVERAGE(F367:G367)</f>
        <v>80.5617809651875</v>
      </c>
    </row>
    <row r="368" customFormat="false" ht="12.75" hidden="false" customHeight="false" outlineLevel="0" collapsed="false">
      <c r="B368" s="27" t="n">
        <v>357</v>
      </c>
      <c r="C368" s="21" t="s">
        <v>377</v>
      </c>
      <c r="D368" s="22" t="s">
        <v>43</v>
      </c>
      <c r="E368" s="23"/>
      <c r="F368" s="24" t="n">
        <v>106.649331352155</v>
      </c>
      <c r="G368" s="25" t="n">
        <v>271.47102526003</v>
      </c>
      <c r="H368" s="26" t="n">
        <f aca="false">AVERAGE(F368:G368)</f>
        <v>189.060178306092</v>
      </c>
    </row>
    <row r="369" customFormat="false" ht="12.75" hidden="false" customHeight="false" outlineLevel="0" collapsed="false">
      <c r="B369" s="27" t="n">
        <v>358</v>
      </c>
      <c r="C369" s="21" t="s">
        <v>378</v>
      </c>
      <c r="D369" s="22" t="s">
        <v>40</v>
      </c>
      <c r="E369" s="23"/>
      <c r="F369" s="24" t="n">
        <v>68.1910274963821</v>
      </c>
      <c r="G369" s="25" t="n">
        <v>73.5455861070912</v>
      </c>
      <c r="H369" s="26" t="n">
        <f aca="false">AVERAGE(F369:G369)</f>
        <v>70.8683068017366</v>
      </c>
    </row>
    <row r="370" customFormat="false" ht="12.75" hidden="false" customHeight="false" outlineLevel="0" collapsed="false">
      <c r="B370" s="27" t="n">
        <v>359</v>
      </c>
      <c r="C370" s="21" t="s">
        <v>379</v>
      </c>
      <c r="D370" s="22" t="s">
        <v>43</v>
      </c>
      <c r="E370" s="23"/>
      <c r="F370" s="24" t="n">
        <v>99.5641344956413</v>
      </c>
      <c r="G370" s="25" t="n">
        <v>83.0635118306351</v>
      </c>
      <c r="H370" s="26" t="n">
        <f aca="false">AVERAGE(F370:G370)</f>
        <v>91.3138231631382</v>
      </c>
    </row>
    <row r="371" customFormat="false" ht="12.75" hidden="false" customHeight="false" outlineLevel="0" collapsed="false">
      <c r="B371" s="27" t="n">
        <v>360</v>
      </c>
      <c r="C371" s="21" t="s">
        <v>380</v>
      </c>
      <c r="D371" s="22" t="s">
        <v>12</v>
      </c>
      <c r="E371" s="23"/>
      <c r="F371" s="24" t="n">
        <v>142.123601687145</v>
      </c>
      <c r="G371" s="25" t="n">
        <v>128.05794975243</v>
      </c>
      <c r="H371" s="26" t="n">
        <f aca="false">AVERAGE(F371:G371)</f>
        <v>135.090775719787</v>
      </c>
    </row>
    <row r="372" customFormat="false" ht="12.75" hidden="false" customHeight="false" outlineLevel="0" collapsed="false">
      <c r="B372" s="27" t="n">
        <v>361</v>
      </c>
      <c r="C372" s="21" t="s">
        <v>381</v>
      </c>
      <c r="D372" s="22" t="s">
        <v>43</v>
      </c>
      <c r="E372" s="23"/>
      <c r="F372" s="24" t="n">
        <v>101.582454192115</v>
      </c>
      <c r="G372" s="25" t="n">
        <v>107.162687395891</v>
      </c>
      <c r="H372" s="26" t="n">
        <f aca="false">AVERAGE(F372:G372)</f>
        <v>104.372570794003</v>
      </c>
    </row>
    <row r="373" customFormat="false" ht="12.75" hidden="false" customHeight="false" outlineLevel="0" collapsed="false">
      <c r="B373" s="27" t="n">
        <v>362</v>
      </c>
      <c r="C373" s="21" t="s">
        <v>382</v>
      </c>
      <c r="D373" s="22" t="s">
        <v>43</v>
      </c>
      <c r="E373" s="23"/>
      <c r="F373" s="24" t="n">
        <v>97.1750563486101</v>
      </c>
      <c r="G373" s="25" t="n">
        <v>88.4147257700977</v>
      </c>
      <c r="H373" s="26" t="n">
        <f aca="false">AVERAGE(F373:G373)</f>
        <v>92.7948910593539</v>
      </c>
    </row>
    <row r="374" customFormat="false" ht="12.75" hidden="false" customHeight="false" outlineLevel="0" collapsed="false">
      <c r="B374" s="27" t="n">
        <v>363</v>
      </c>
      <c r="C374" s="21" t="s">
        <v>383</v>
      </c>
      <c r="D374" s="22" t="s">
        <v>45</v>
      </c>
      <c r="E374" s="23"/>
      <c r="F374" s="24" t="n">
        <v>104.097479393143</v>
      </c>
      <c r="G374" s="25" t="n">
        <v>98.3753434476168</v>
      </c>
      <c r="H374" s="26" t="n">
        <f aca="false">AVERAGE(F374:G374)</f>
        <v>101.23641142038</v>
      </c>
    </row>
    <row r="375" customFormat="false" ht="12.75" hidden="false" customHeight="false" outlineLevel="0" collapsed="false">
      <c r="B375" s="27" t="n">
        <v>364</v>
      </c>
      <c r="C375" s="21" t="s">
        <v>384</v>
      </c>
      <c r="D375" s="22" t="s">
        <v>12</v>
      </c>
      <c r="E375" s="23"/>
      <c r="F375" s="24" t="n">
        <v>99.6927803379416</v>
      </c>
      <c r="G375" s="25" t="n">
        <v>89.5545314900154</v>
      </c>
      <c r="H375" s="26" t="n">
        <f aca="false">AVERAGE(F375:G375)</f>
        <v>94.6236559139785</v>
      </c>
    </row>
    <row r="376" customFormat="false" ht="12.75" hidden="false" customHeight="false" outlineLevel="0" collapsed="false">
      <c r="B376" s="27" t="n">
        <v>365</v>
      </c>
      <c r="C376" s="21" t="s">
        <v>385</v>
      </c>
      <c r="D376" s="22" t="s">
        <v>24</v>
      </c>
      <c r="E376" s="23"/>
      <c r="F376" s="24" t="n">
        <v>104.77210156011</v>
      </c>
      <c r="G376" s="25" t="n">
        <v>109.850107066381</v>
      </c>
      <c r="H376" s="26" t="n">
        <f aca="false">AVERAGE(F376:G376)</f>
        <v>107.311104313246</v>
      </c>
    </row>
    <row r="377" customFormat="false" ht="12.75" hidden="false" customHeight="false" outlineLevel="0" collapsed="false">
      <c r="B377" s="27" t="n">
        <v>366</v>
      </c>
      <c r="C377" s="21" t="s">
        <v>386</v>
      </c>
      <c r="D377" s="22" t="s">
        <v>24</v>
      </c>
      <c r="E377" s="23"/>
      <c r="F377" s="24" t="n">
        <v>39.9286987522282</v>
      </c>
      <c r="G377" s="25" t="n">
        <v>34.0463458110517</v>
      </c>
      <c r="H377" s="26" t="n">
        <f aca="false">AVERAGE(F377:G377)</f>
        <v>36.9875222816399</v>
      </c>
    </row>
    <row r="378" customFormat="false" ht="12.75" hidden="false" customHeight="false" outlineLevel="0" collapsed="false">
      <c r="B378" s="27" t="n">
        <v>367</v>
      </c>
      <c r="C378" s="21" t="s">
        <v>387</v>
      </c>
      <c r="D378" s="22" t="s">
        <v>12</v>
      </c>
      <c r="E378" s="23"/>
      <c r="F378" s="24" t="n">
        <v>116.145251396648</v>
      </c>
      <c r="G378" s="25" t="n">
        <v>98.342644320298</v>
      </c>
      <c r="H378" s="26" t="n">
        <f aca="false">AVERAGE(F378:G378)</f>
        <v>107.243947858473</v>
      </c>
    </row>
    <row r="379" customFormat="false" ht="12.75" hidden="false" customHeight="false" outlineLevel="0" collapsed="false">
      <c r="B379" s="27" t="n">
        <v>368</v>
      </c>
      <c r="C379" s="21" t="s">
        <v>388</v>
      </c>
      <c r="D379" s="22" t="s">
        <v>12</v>
      </c>
      <c r="E379" s="23"/>
      <c r="F379" s="24" t="n">
        <v>199.357021996616</v>
      </c>
      <c r="G379" s="25" t="n">
        <v>170.72758037225</v>
      </c>
      <c r="H379" s="26" t="n">
        <f aca="false">AVERAGE(F379:G379)</f>
        <v>185.042301184433</v>
      </c>
    </row>
    <row r="380" customFormat="false" ht="12.75" hidden="false" customHeight="false" outlineLevel="0" collapsed="false">
      <c r="B380" s="27" t="n">
        <v>369</v>
      </c>
      <c r="C380" s="21" t="s">
        <v>389</v>
      </c>
      <c r="D380" s="22" t="s">
        <v>12</v>
      </c>
      <c r="E380" s="23"/>
      <c r="F380" s="24" t="n">
        <v>122.627278441232</v>
      </c>
      <c r="G380" s="25" t="n">
        <v>116.687617850409</v>
      </c>
      <c r="H380" s="26" t="n">
        <f aca="false">AVERAGE(F380:G380)</f>
        <v>119.65744814582</v>
      </c>
    </row>
    <row r="381" customFormat="false" ht="12.75" hidden="false" customHeight="false" outlineLevel="0" collapsed="false">
      <c r="B381" s="27" t="n">
        <v>370</v>
      </c>
      <c r="C381" s="21" t="s">
        <v>390</v>
      </c>
      <c r="D381" s="22" t="s">
        <v>12</v>
      </c>
      <c r="E381" s="23"/>
      <c r="F381" s="24" t="n">
        <v>103.169398907104</v>
      </c>
      <c r="G381" s="25" t="n">
        <v>93.2422586520947</v>
      </c>
      <c r="H381" s="26" t="n">
        <f aca="false">AVERAGE(F381:G381)</f>
        <v>98.2058287795993</v>
      </c>
    </row>
    <row r="382" customFormat="false" ht="12.75" hidden="false" customHeight="false" outlineLevel="0" collapsed="false">
      <c r="B382" s="27" t="n">
        <v>371</v>
      </c>
      <c r="C382" s="21" t="s">
        <v>391</v>
      </c>
      <c r="D382" s="22" t="s">
        <v>30</v>
      </c>
      <c r="E382" s="23"/>
      <c r="F382" s="24" t="n">
        <v>107.149576669802</v>
      </c>
      <c r="G382" s="25" t="n">
        <v>75.0705550329257</v>
      </c>
      <c r="H382" s="26" t="n">
        <f aca="false">AVERAGE(F382:G382)</f>
        <v>91.1100658513641</v>
      </c>
    </row>
    <row r="383" customFormat="false" ht="12.75" hidden="false" customHeight="false" outlineLevel="0" collapsed="false">
      <c r="B383" s="27" t="n">
        <v>372</v>
      </c>
      <c r="C383" s="21" t="s">
        <v>392</v>
      </c>
      <c r="D383" s="22" t="s">
        <v>30</v>
      </c>
      <c r="E383" s="23"/>
      <c r="F383" s="24" t="n">
        <v>58.319884016741</v>
      </c>
      <c r="G383" s="25" t="n">
        <v>50.6715540115436</v>
      </c>
      <c r="H383" s="26" t="n">
        <f aca="false">AVERAGE(F383:G383)</f>
        <v>54.4957190141423</v>
      </c>
    </row>
    <row r="384" customFormat="false" ht="12.75" hidden="false" customHeight="false" outlineLevel="0" collapsed="false">
      <c r="B384" s="27" t="n">
        <v>373</v>
      </c>
      <c r="C384" s="21" t="s">
        <v>393</v>
      </c>
      <c r="D384" s="22" t="s">
        <v>12</v>
      </c>
      <c r="E384" s="23"/>
      <c r="F384" s="24" t="n">
        <v>108.682452944748</v>
      </c>
      <c r="G384" s="25" t="n">
        <v>101.259866423801</v>
      </c>
      <c r="H384" s="26" t="n">
        <f aca="false">AVERAGE(F384:G384)</f>
        <v>104.971159684274</v>
      </c>
    </row>
    <row r="385" customFormat="false" ht="12.75" hidden="false" customHeight="false" outlineLevel="0" collapsed="false">
      <c r="B385" s="27" t="n">
        <v>374</v>
      </c>
      <c r="C385" s="21" t="s">
        <v>394</v>
      </c>
      <c r="D385" s="22" t="s">
        <v>12</v>
      </c>
      <c r="E385" s="23"/>
      <c r="F385" s="24" t="n">
        <v>141.525953721076</v>
      </c>
      <c r="G385" s="25" t="n">
        <v>98.6241400875547</v>
      </c>
      <c r="H385" s="26" t="n">
        <f aca="false">AVERAGE(F385:G385)</f>
        <v>120.075046904315</v>
      </c>
    </row>
    <row r="386" customFormat="false" ht="12.75" hidden="false" customHeight="false" outlineLevel="0" collapsed="false">
      <c r="B386" s="27" t="n">
        <v>375</v>
      </c>
      <c r="C386" s="21" t="s">
        <v>395</v>
      </c>
      <c r="D386" s="22" t="s">
        <v>12</v>
      </c>
      <c r="E386" s="23"/>
      <c r="F386" s="24" t="n">
        <v>128.521617852162</v>
      </c>
      <c r="G386" s="25" t="n">
        <v>106.81659693166</v>
      </c>
      <c r="H386" s="26" t="n">
        <f aca="false">AVERAGE(F386:G386)</f>
        <v>117.669107391911</v>
      </c>
    </row>
    <row r="387" customFormat="false" ht="12.75" hidden="false" customHeight="false" outlineLevel="0" collapsed="false">
      <c r="B387" s="27" t="n">
        <v>376</v>
      </c>
      <c r="C387" s="21" t="s">
        <v>396</v>
      </c>
      <c r="D387" s="22" t="s">
        <v>12</v>
      </c>
      <c r="E387" s="23"/>
      <c r="F387" s="24" t="n">
        <v>146.528849120642</v>
      </c>
      <c r="G387" s="25" t="n">
        <v>132.088861462512</v>
      </c>
      <c r="H387" s="26" t="n">
        <f aca="false">AVERAGE(F387:G387)</f>
        <v>139.308855291577</v>
      </c>
    </row>
    <row r="388" customFormat="false" ht="12.75" hidden="false" customHeight="false" outlineLevel="0" collapsed="false">
      <c r="B388" s="27" t="n">
        <v>377</v>
      </c>
      <c r="C388" s="21" t="s">
        <v>397</v>
      </c>
      <c r="D388" s="22" t="s">
        <v>45</v>
      </c>
      <c r="E388" s="23"/>
      <c r="F388" s="24" t="n">
        <v>80.0416233090531</v>
      </c>
      <c r="G388" s="25" t="n">
        <v>78.3975026014568</v>
      </c>
      <c r="H388" s="26" t="n">
        <f aca="false">AVERAGE(F388:G388)</f>
        <v>79.2195629552549</v>
      </c>
    </row>
    <row r="389" customFormat="false" ht="12.75" hidden="false" customHeight="false" outlineLevel="0" collapsed="false">
      <c r="B389" s="27" t="n">
        <v>378</v>
      </c>
      <c r="C389" s="21" t="s">
        <v>398</v>
      </c>
      <c r="D389" s="22" t="s">
        <v>40</v>
      </c>
      <c r="E389" s="23"/>
      <c r="F389" s="24" t="n">
        <v>94.4995044598613</v>
      </c>
      <c r="G389" s="25" t="n">
        <v>85.6293359762141</v>
      </c>
      <c r="H389" s="26" t="n">
        <f aca="false">AVERAGE(F389:G389)</f>
        <v>90.0644202180377</v>
      </c>
    </row>
    <row r="390" customFormat="false" ht="12.75" hidden="false" customHeight="false" outlineLevel="0" collapsed="false">
      <c r="B390" s="27" t="n">
        <v>379</v>
      </c>
      <c r="C390" s="21" t="s">
        <v>399</v>
      </c>
      <c r="D390" s="22" t="s">
        <v>40</v>
      </c>
      <c r="E390" s="23"/>
      <c r="F390" s="24" t="n">
        <v>77.8891952870394</v>
      </c>
      <c r="G390" s="25" t="n">
        <v>74.3795437452996</v>
      </c>
      <c r="H390" s="26" t="n">
        <f aca="false">AVERAGE(F390:G390)</f>
        <v>76.1343695161695</v>
      </c>
    </row>
    <row r="391" customFormat="false" ht="12.75" hidden="false" customHeight="false" outlineLevel="0" collapsed="false">
      <c r="B391" s="27" t="n">
        <v>380</v>
      </c>
      <c r="C391" s="21" t="s">
        <v>400</v>
      </c>
      <c r="D391" s="22" t="s">
        <v>97</v>
      </c>
      <c r="E391" s="23"/>
      <c r="F391" s="24" t="n">
        <v>112.008664650932</v>
      </c>
      <c r="G391" s="25" t="n">
        <v>96.7101403492937</v>
      </c>
      <c r="H391" s="26" t="n">
        <f aca="false">AVERAGE(F391:G391)</f>
        <v>104.359402500113</v>
      </c>
    </row>
    <row r="392" customFormat="false" ht="12.75" hidden="false" customHeight="false" outlineLevel="0" collapsed="false">
      <c r="B392" s="27" t="n">
        <v>381</v>
      </c>
      <c r="C392" s="21" t="s">
        <v>401</v>
      </c>
      <c r="D392" s="22" t="s">
        <v>97</v>
      </c>
      <c r="E392" s="23"/>
      <c r="F392" s="24" t="n">
        <v>86.5891759330803</v>
      </c>
      <c r="G392" s="25" t="n">
        <v>82.0707494876877</v>
      </c>
      <c r="H392" s="26" t="n">
        <f aca="false">AVERAGE(F392:G392)</f>
        <v>84.329962710384</v>
      </c>
    </row>
    <row r="393" customFormat="false" ht="12.75" hidden="false" customHeight="false" outlineLevel="0" collapsed="false">
      <c r="B393" s="27" t="n">
        <v>382</v>
      </c>
      <c r="C393" s="21" t="s">
        <v>402</v>
      </c>
      <c r="D393" s="22" t="s">
        <v>45</v>
      </c>
      <c r="E393" s="23"/>
      <c r="F393" s="24" t="n">
        <v>103.162899000679</v>
      </c>
      <c r="G393" s="25" t="n">
        <v>107.616183176482</v>
      </c>
      <c r="H393" s="26" t="n">
        <f aca="false">AVERAGE(F393:G393)</f>
        <v>105.389541088581</v>
      </c>
    </row>
    <row r="394" customFormat="false" ht="12.75" hidden="false" customHeight="false" outlineLevel="0" collapsed="false">
      <c r="B394" s="27" t="n">
        <v>383</v>
      </c>
      <c r="C394" s="21" t="s">
        <v>403</v>
      </c>
      <c r="D394" s="22" t="s">
        <v>12</v>
      </c>
      <c r="E394" s="23"/>
      <c r="F394" s="24" t="n">
        <v>104.070211142203</v>
      </c>
      <c r="G394" s="25" t="n">
        <v>103.663190027983</v>
      </c>
      <c r="H394" s="26" t="n">
        <f aca="false">AVERAGE(F394:G394)</f>
        <v>103.866700585093</v>
      </c>
    </row>
    <row r="395" customFormat="false" ht="12.75" hidden="false" customHeight="false" outlineLevel="0" collapsed="false">
      <c r="B395" s="27" t="n">
        <v>384</v>
      </c>
      <c r="C395" s="21" t="s">
        <v>404</v>
      </c>
      <c r="D395" s="22" t="s">
        <v>12</v>
      </c>
      <c r="E395" s="23"/>
      <c r="F395" s="24" t="n">
        <v>103.515358361775</v>
      </c>
      <c r="G395" s="25" t="n">
        <v>94.6757679180887</v>
      </c>
      <c r="H395" s="26" t="n">
        <f aca="false">AVERAGE(F395:G395)</f>
        <v>99.0955631399317</v>
      </c>
    </row>
    <row r="396" customFormat="false" ht="12.75" hidden="false" customHeight="false" outlineLevel="0" collapsed="false">
      <c r="B396" s="27" t="n">
        <v>385</v>
      </c>
      <c r="C396" s="21" t="s">
        <v>405</v>
      </c>
      <c r="D396" s="22" t="s">
        <v>12</v>
      </c>
      <c r="E396" s="23"/>
      <c r="F396" s="24" t="n">
        <v>131.783439490446</v>
      </c>
      <c r="G396" s="25" t="n">
        <v>125.541401273885</v>
      </c>
      <c r="H396" s="26" t="n">
        <f aca="false">AVERAGE(F396:G396)</f>
        <v>128.662420382166</v>
      </c>
    </row>
    <row r="397" customFormat="false" ht="12.75" hidden="false" customHeight="false" outlineLevel="0" collapsed="false">
      <c r="B397" s="27" t="n">
        <v>386</v>
      </c>
      <c r="C397" s="21" t="s">
        <v>406</v>
      </c>
      <c r="D397" s="22" t="s">
        <v>12</v>
      </c>
      <c r="E397" s="23"/>
      <c r="F397" s="24" t="n">
        <v>148.246884960881</v>
      </c>
      <c r="G397" s="25" t="n">
        <v>115.241958852507</v>
      </c>
      <c r="H397" s="26" t="n">
        <f aca="false">AVERAGE(F397:G397)</f>
        <v>131.744421906694</v>
      </c>
    </row>
    <row r="398" customFormat="false" ht="12.75" hidden="false" customHeight="false" outlineLevel="0" collapsed="false">
      <c r="B398" s="27" t="n">
        <v>387</v>
      </c>
      <c r="C398" s="21" t="s">
        <v>407</v>
      </c>
      <c r="D398" s="22" t="s">
        <v>12</v>
      </c>
      <c r="E398" s="23"/>
      <c r="F398" s="24" t="n">
        <v>145.139911634757</v>
      </c>
      <c r="G398" s="25" t="n">
        <v>112.739322533137</v>
      </c>
      <c r="H398" s="26" t="n">
        <f aca="false">AVERAGE(F398:G398)</f>
        <v>128.939617083947</v>
      </c>
    </row>
    <row r="399" customFormat="false" ht="12.75" hidden="false" customHeight="false" outlineLevel="0" collapsed="false">
      <c r="B399" s="27" t="n">
        <v>388</v>
      </c>
      <c r="C399" s="21" t="s">
        <v>408</v>
      </c>
      <c r="D399" s="22" t="s">
        <v>12</v>
      </c>
      <c r="E399" s="23"/>
      <c r="F399" s="24" t="n">
        <v>132.867675591773</v>
      </c>
      <c r="G399" s="25" t="n">
        <v>138.688397361273</v>
      </c>
      <c r="H399" s="26" t="n">
        <f aca="false">AVERAGE(F399:G399)</f>
        <v>135.778036476523</v>
      </c>
    </row>
    <row r="400" customFormat="false" ht="12.75" hidden="false" customHeight="false" outlineLevel="0" collapsed="false">
      <c r="B400" s="27" t="n">
        <v>389</v>
      </c>
      <c r="C400" s="21" t="s">
        <v>409</v>
      </c>
      <c r="D400" s="22" t="s">
        <v>97</v>
      </c>
      <c r="E400" s="23"/>
      <c r="F400" s="24" t="n">
        <v>108.127830900856</v>
      </c>
      <c r="G400" s="25" t="n">
        <v>91.2179164569703</v>
      </c>
      <c r="H400" s="26" t="n">
        <f aca="false">AVERAGE(F400:G400)</f>
        <v>99.6728736789129</v>
      </c>
    </row>
    <row r="401" customFormat="false" ht="12.75" hidden="false" customHeight="false" outlineLevel="0" collapsed="false">
      <c r="B401" s="27" t="n">
        <v>390</v>
      </c>
      <c r="C401" s="21" t="s">
        <v>410</v>
      </c>
      <c r="D401" s="22" t="s">
        <v>97</v>
      </c>
      <c r="E401" s="23"/>
      <c r="F401" s="24" t="n">
        <v>76.7640449438202</v>
      </c>
      <c r="G401" s="25" t="n">
        <v>60.8539325842697</v>
      </c>
      <c r="H401" s="26" t="n">
        <f aca="false">AVERAGE(F401:G401)</f>
        <v>68.8089887640449</v>
      </c>
    </row>
    <row r="402" customFormat="false" ht="12.75" hidden="false" customHeight="false" outlineLevel="0" collapsed="false">
      <c r="B402" s="27" t="n">
        <v>391</v>
      </c>
      <c r="C402" s="21" t="s">
        <v>411</v>
      </c>
      <c r="D402" s="22" t="s">
        <v>45</v>
      </c>
      <c r="E402" s="23"/>
      <c r="F402" s="24" t="n">
        <v>76.797385620915</v>
      </c>
      <c r="G402" s="25" t="n">
        <v>79.6840958605664</v>
      </c>
      <c r="H402" s="26" t="n">
        <f aca="false">AVERAGE(F402:G402)</f>
        <v>78.2407407407407</v>
      </c>
    </row>
    <row r="403" customFormat="false" ht="12.75" hidden="false" customHeight="false" outlineLevel="0" collapsed="false">
      <c r="B403" s="27" t="n">
        <v>392</v>
      </c>
      <c r="C403" s="21" t="s">
        <v>412</v>
      </c>
      <c r="D403" s="22" t="s">
        <v>45</v>
      </c>
      <c r="E403" s="23"/>
      <c r="F403" s="24" t="n">
        <v>97.2362278244631</v>
      </c>
      <c r="G403" s="25" t="n">
        <v>102.558356676004</v>
      </c>
      <c r="H403" s="26" t="n">
        <f aca="false">AVERAGE(F403:G403)</f>
        <v>99.8972922502334</v>
      </c>
    </row>
    <row r="404" customFormat="false" ht="12.75" hidden="false" customHeight="false" outlineLevel="0" collapsed="false">
      <c r="B404" s="27" t="n">
        <v>393</v>
      </c>
      <c r="C404" s="21" t="s">
        <v>413</v>
      </c>
      <c r="D404" s="22" t="s">
        <v>45</v>
      </c>
      <c r="E404" s="23"/>
      <c r="F404" s="24" t="n">
        <v>112.991880074953</v>
      </c>
      <c r="G404" s="25" t="n">
        <v>120.112429731418</v>
      </c>
      <c r="H404" s="26" t="n">
        <f aca="false">AVERAGE(F404:G404)</f>
        <v>116.552154903186</v>
      </c>
    </row>
    <row r="405" customFormat="false" ht="12.75" hidden="false" customHeight="false" outlineLevel="0" collapsed="false">
      <c r="B405" s="27" t="n">
        <v>394</v>
      </c>
      <c r="C405" s="21" t="s">
        <v>414</v>
      </c>
      <c r="D405" s="22" t="s">
        <v>45</v>
      </c>
      <c r="E405" s="23"/>
      <c r="F405" s="24" t="n">
        <v>106.950294860994</v>
      </c>
      <c r="G405" s="25" t="n">
        <v>89.7641112047178</v>
      </c>
      <c r="H405" s="26" t="n">
        <f aca="false">AVERAGE(F405:G405)</f>
        <v>98.357203032856</v>
      </c>
    </row>
    <row r="406" customFormat="false" ht="12.75" hidden="false" customHeight="false" outlineLevel="0" collapsed="false">
      <c r="B406" s="27" t="n">
        <v>395</v>
      </c>
      <c r="C406" s="21" t="s">
        <v>415</v>
      </c>
      <c r="D406" s="22" t="s">
        <v>12</v>
      </c>
      <c r="E406" s="23"/>
      <c r="F406" s="24" t="n">
        <v>159.676887570063</v>
      </c>
      <c r="G406" s="25" t="n">
        <v>150.807781074843</v>
      </c>
      <c r="H406" s="26" t="n">
        <f aca="false">AVERAGE(F406:G406)</f>
        <v>155.242334322453</v>
      </c>
    </row>
    <row r="407" customFormat="false" ht="12.75" hidden="false" customHeight="false" outlineLevel="0" collapsed="false">
      <c r="B407" s="27" t="n">
        <v>396</v>
      </c>
      <c r="C407" s="21" t="s">
        <v>416</v>
      </c>
      <c r="D407" s="22" t="s">
        <v>24</v>
      </c>
      <c r="E407" s="23"/>
      <c r="F407" s="24" t="n">
        <v>89.3797967226716</v>
      </c>
      <c r="G407" s="25" t="n">
        <v>96.3907902924704</v>
      </c>
      <c r="H407" s="26" t="n">
        <f aca="false">AVERAGE(F407:G407)</f>
        <v>92.8852935075711</v>
      </c>
    </row>
    <row r="408" customFormat="false" ht="12.75" hidden="false" customHeight="false" outlineLevel="0" collapsed="false">
      <c r="B408" s="30" t="n">
        <v>397</v>
      </c>
      <c r="C408" s="31" t="s">
        <v>417</v>
      </c>
      <c r="D408" s="32" t="s">
        <v>12</v>
      </c>
      <c r="E408" s="33"/>
      <c r="F408" s="34" t="n">
        <v>126.580856945404</v>
      </c>
      <c r="G408" s="35" t="n">
        <v>103.040774015204</v>
      </c>
      <c r="H408" s="36" t="n">
        <f aca="false">AVERAGE(F408:G408)</f>
        <v>114.810815480304</v>
      </c>
    </row>
    <row r="409" customFormat="false" ht="12.75" hidden="false" customHeight="false" outlineLevel="0" collapsed="false">
      <c r="B409" s="27" t="n">
        <v>398</v>
      </c>
      <c r="C409" s="21" t="s">
        <v>418</v>
      </c>
      <c r="D409" s="22" t="s">
        <v>419</v>
      </c>
      <c r="E409" s="23"/>
      <c r="F409" s="24" t="n">
        <v>116.886930983847</v>
      </c>
      <c r="G409" s="25" t="n">
        <v>101.174743024963</v>
      </c>
      <c r="H409" s="26" t="n">
        <f aca="false">AVERAGE(F409:G409)</f>
        <v>109.030837004405</v>
      </c>
    </row>
    <row r="410" customFormat="false" ht="12.75" hidden="false" customHeight="false" outlineLevel="0" collapsed="false">
      <c r="B410" s="27" t="n">
        <v>399</v>
      </c>
      <c r="C410" s="21" t="s">
        <v>420</v>
      </c>
      <c r="D410" s="22" t="s">
        <v>419</v>
      </c>
      <c r="E410" s="23"/>
      <c r="F410" s="37" t="n">
        <v>128.719723183391</v>
      </c>
      <c r="G410" s="25" t="n">
        <v>109.57324106113</v>
      </c>
      <c r="H410" s="26" t="n">
        <f aca="false">AVERAGE(F410:G410)</f>
        <v>119.146482122261</v>
      </c>
    </row>
    <row r="411" customFormat="false" ht="12.75" hidden="false" customHeight="false" outlineLevel="0" collapsed="false">
      <c r="B411" s="27" t="n">
        <v>400</v>
      </c>
      <c r="C411" s="21" t="s">
        <v>421</v>
      </c>
      <c r="D411" s="22" t="s">
        <v>419</v>
      </c>
      <c r="E411" s="23"/>
      <c r="F411" s="37" t="n">
        <v>100.495718792249</v>
      </c>
      <c r="G411" s="25" t="n">
        <v>95.2230734565119</v>
      </c>
      <c r="H411" s="26" t="n">
        <f aca="false">AVERAGE(F411:G411)</f>
        <v>97.8593961243804</v>
      </c>
    </row>
    <row r="412" customFormat="false" ht="12.75" hidden="false" customHeight="false" outlineLevel="0" collapsed="false">
      <c r="B412" s="27" t="n">
        <v>401</v>
      </c>
      <c r="C412" s="21" t="s">
        <v>422</v>
      </c>
      <c r="D412" s="22" t="s">
        <v>419</v>
      </c>
      <c r="E412" s="23"/>
      <c r="F412" s="37" t="n">
        <v>114.717741935484</v>
      </c>
      <c r="G412" s="25" t="n">
        <v>101.612903225806</v>
      </c>
      <c r="H412" s="26" t="n">
        <f aca="false">AVERAGE(F412:G412)</f>
        <v>108.165322580645</v>
      </c>
    </row>
    <row r="413" customFormat="false" ht="12.75" hidden="false" customHeight="false" outlineLevel="0" collapsed="false">
      <c r="B413" s="27" t="n">
        <v>402</v>
      </c>
      <c r="C413" s="21" t="s">
        <v>423</v>
      </c>
      <c r="D413" s="22" t="s">
        <v>419</v>
      </c>
      <c r="E413" s="23"/>
      <c r="F413" s="37" t="n">
        <v>85.8267716535433</v>
      </c>
      <c r="G413" s="25" t="n">
        <v>84.251968503937</v>
      </c>
      <c r="H413" s="26" t="n">
        <f aca="false">AVERAGE(F413:G413)</f>
        <v>85.0393700787402</v>
      </c>
    </row>
    <row r="414" customFormat="false" ht="12.75" hidden="false" customHeight="false" outlineLevel="0" collapsed="false">
      <c r="B414" s="27" t="n">
        <v>403</v>
      </c>
      <c r="C414" s="21" t="s">
        <v>424</v>
      </c>
      <c r="D414" s="22" t="s">
        <v>419</v>
      </c>
      <c r="E414" s="23"/>
      <c r="F414" s="37" t="n">
        <v>126.402877697842</v>
      </c>
      <c r="G414" s="25" t="n">
        <v>106.258992805755</v>
      </c>
      <c r="H414" s="26" t="n">
        <f aca="false">AVERAGE(F414:G414)</f>
        <v>116.330935251799</v>
      </c>
    </row>
    <row r="415" customFormat="false" ht="12.75" hidden="false" customHeight="false" outlineLevel="0" collapsed="false">
      <c r="B415" s="27" t="n">
        <v>404</v>
      </c>
      <c r="C415" s="21" t="s">
        <v>425</v>
      </c>
      <c r="D415" s="22" t="s">
        <v>419</v>
      </c>
      <c r="E415" s="23"/>
      <c r="F415" s="37" t="n">
        <v>105.191467489077</v>
      </c>
      <c r="G415" s="25" t="n">
        <v>92.1099974299666</v>
      </c>
      <c r="H415" s="26" t="n">
        <f aca="false">AVERAGE(F415:G415)</f>
        <v>98.650732459522</v>
      </c>
    </row>
    <row r="416" customFormat="false" ht="12.75" hidden="false" customHeight="false" outlineLevel="0" collapsed="false">
      <c r="B416" s="27" t="n">
        <v>405</v>
      </c>
      <c r="C416" s="21" t="s">
        <v>426</v>
      </c>
      <c r="D416" s="22" t="s">
        <v>419</v>
      </c>
      <c r="E416" s="23"/>
      <c r="F416" s="37" t="n">
        <v>105.388650453028</v>
      </c>
      <c r="G416" s="25" t="n">
        <v>99.0224129709108</v>
      </c>
      <c r="H416" s="26" t="n">
        <f aca="false">AVERAGE(F416:G416)</f>
        <v>102.205531711969</v>
      </c>
    </row>
    <row r="417" customFormat="false" ht="12.75" hidden="false" customHeight="false" outlineLevel="0" collapsed="false">
      <c r="B417" s="27" t="n">
        <v>406</v>
      </c>
      <c r="C417" s="21" t="s">
        <v>427</v>
      </c>
      <c r="D417" s="22" t="s">
        <v>419</v>
      </c>
      <c r="E417" s="23"/>
      <c r="F417" s="37" t="n">
        <v>124.010382868267</v>
      </c>
      <c r="G417" s="25" t="n">
        <v>114.146658014276</v>
      </c>
      <c r="H417" s="26" t="n">
        <f aca="false">AVERAGE(F417:G417)</f>
        <v>119.078520441272</v>
      </c>
    </row>
    <row r="418" customFormat="false" ht="12.75" hidden="false" customHeight="false" outlineLevel="0" collapsed="false">
      <c r="B418" s="27" t="n">
        <v>407</v>
      </c>
      <c r="C418" s="21" t="s">
        <v>428</v>
      </c>
      <c r="D418" s="22" t="s">
        <v>419</v>
      </c>
      <c r="E418" s="23"/>
      <c r="F418" s="37" t="n">
        <v>106.013672292245</v>
      </c>
      <c r="G418" s="25" t="n">
        <v>97.682119205298</v>
      </c>
      <c r="H418" s="26" t="n">
        <f aca="false">AVERAGE(F418:G418)</f>
        <v>101.847895748772</v>
      </c>
    </row>
    <row r="419" customFormat="false" ht="12.75" hidden="false" customHeight="false" outlineLevel="0" collapsed="false">
      <c r="B419" s="27" t="n">
        <v>408</v>
      </c>
      <c r="C419" s="21" t="s">
        <v>429</v>
      </c>
      <c r="D419" s="22" t="s">
        <v>419</v>
      </c>
      <c r="E419" s="23"/>
      <c r="F419" s="37" t="n">
        <v>95.4652071931196</v>
      </c>
      <c r="G419" s="25" t="n">
        <v>87.4902267396404</v>
      </c>
      <c r="H419" s="26" t="n">
        <f aca="false">AVERAGE(F419:G419)</f>
        <v>91.47771696638</v>
      </c>
    </row>
    <row r="420" customFormat="false" ht="12.75" hidden="false" customHeight="false" outlineLevel="0" collapsed="false">
      <c r="B420" s="27" t="n">
        <v>409</v>
      </c>
      <c r="C420" s="21" t="s">
        <v>430</v>
      </c>
      <c r="D420" s="22" t="s">
        <v>419</v>
      </c>
      <c r="E420" s="23"/>
      <c r="F420" s="37" t="n">
        <v>103.086862885858</v>
      </c>
      <c r="G420" s="25" t="n">
        <v>105.455850681981</v>
      </c>
      <c r="H420" s="26" t="n">
        <f aca="false">AVERAGE(F420:G420)</f>
        <v>104.27135678392</v>
      </c>
    </row>
    <row r="421" customFormat="false" ht="13.5" hidden="false" customHeight="false" outlineLevel="0" collapsed="false">
      <c r="B421" s="38" t="n">
        <v>410</v>
      </c>
      <c r="C421" s="39" t="s">
        <v>431</v>
      </c>
      <c r="D421" s="40" t="s">
        <v>419</v>
      </c>
      <c r="E421" s="41"/>
      <c r="F421" s="42" t="n">
        <v>103.145611364789</v>
      </c>
      <c r="G421" s="43" t="n">
        <v>97.9705733130391</v>
      </c>
      <c r="H421" s="44" t="n">
        <f aca="false">AVERAGE(F421:G421)</f>
        <v>100.558092338914</v>
      </c>
    </row>
    <row r="422" customFormat="false" ht="12.75" hidden="false" customHeight="false" outlineLevel="0" collapsed="false">
      <c r="B422" s="45" t="s">
        <v>432</v>
      </c>
      <c r="C422" s="46"/>
      <c r="D422" s="46"/>
      <c r="F422" s="47"/>
      <c r="G422" s="47"/>
      <c r="H422" s="48" t="n">
        <f aca="false">COUNTIF(H12:H421,"&lt;50")/COUNT(H12:H421)</f>
        <v>0.0463414634146341</v>
      </c>
    </row>
    <row r="423" customFormat="false" ht="12.75" hidden="false" customHeight="false" outlineLevel="0" collapsed="false">
      <c r="C423" s="46"/>
      <c r="D423" s="46"/>
    </row>
    <row r="424" customFormat="false" ht="12.75" hidden="false" customHeight="false" outlineLevel="0" collapsed="false">
      <c r="C424" s="46"/>
      <c r="D424" s="46"/>
    </row>
    <row r="425" customFormat="false" ht="12.75" hidden="false" customHeight="false" outlineLevel="0" collapsed="false">
      <c r="B425" s="49" t="s">
        <v>433</v>
      </c>
      <c r="C425" s="50"/>
      <c r="D425" s="50"/>
      <c r="E425" s="51"/>
      <c r="F425" s="51"/>
    </row>
    <row r="426" customFormat="false" ht="12.75" hidden="false" customHeight="false" outlineLevel="0" collapsed="false">
      <c r="B426" s="49" t="s">
        <v>434</v>
      </c>
      <c r="C426" s="50"/>
      <c r="D426" s="50"/>
      <c r="E426" s="51"/>
      <c r="F426" s="51"/>
    </row>
    <row r="427" customFormat="false" ht="12.75" hidden="false" customHeight="false" outlineLevel="0" collapsed="false">
      <c r="B427" s="49" t="s">
        <v>435</v>
      </c>
      <c r="C427" s="50"/>
      <c r="D427" s="50"/>
      <c r="E427" s="51"/>
      <c r="F427" s="51"/>
    </row>
    <row r="428" customFormat="false" ht="12.75" hidden="false" customHeight="false" outlineLevel="0" collapsed="false">
      <c r="B428" s="49" t="s">
        <v>436</v>
      </c>
      <c r="C428" s="50"/>
      <c r="D428" s="50"/>
      <c r="E428" s="51"/>
      <c r="F428" s="51"/>
    </row>
    <row r="429" customFormat="false" ht="12.75" hidden="false" customHeight="false" outlineLevel="0" collapsed="false">
      <c r="B429" s="49" t="s">
        <v>437</v>
      </c>
      <c r="C429" s="50"/>
      <c r="D429" s="50"/>
      <c r="E429" s="51"/>
      <c r="F429" s="51"/>
    </row>
    <row r="430" customFormat="false" ht="12.75" hidden="false" customHeight="false" outlineLevel="0" collapsed="false">
      <c r="B430" s="49" t="s">
        <v>438</v>
      </c>
      <c r="C430" s="50"/>
      <c r="D430" s="50"/>
      <c r="E430" s="51"/>
      <c r="F430" s="51"/>
    </row>
    <row r="431" customFormat="false" ht="12.75" hidden="false" customHeight="false" outlineLevel="0" collapsed="false">
      <c r="B431" s="49" t="s">
        <v>439</v>
      </c>
      <c r="C431" s="50"/>
      <c r="D431" s="50"/>
      <c r="E431" s="51"/>
      <c r="F431" s="51"/>
    </row>
    <row r="432" customFormat="false" ht="12.75" hidden="false" customHeight="false" outlineLevel="0" collapsed="false">
      <c r="B432" s="49" t="s">
        <v>440</v>
      </c>
      <c r="C432" s="50"/>
      <c r="D432" s="50"/>
      <c r="E432" s="51"/>
      <c r="F432" s="51"/>
    </row>
    <row r="433" customFormat="false" ht="12.75" hidden="false" customHeight="false" outlineLevel="0" collapsed="false">
      <c r="C433" s="46"/>
      <c r="D433" s="46"/>
    </row>
    <row r="434" customFormat="false" ht="12.75" hidden="false" customHeight="false" outlineLevel="0" collapsed="false">
      <c r="C434" s="46"/>
      <c r="D434" s="46"/>
    </row>
    <row r="435" customFormat="false" ht="12.75" hidden="false" customHeight="false" outlineLevel="0" collapsed="false">
      <c r="C435" s="46"/>
      <c r="D435" s="46"/>
    </row>
    <row r="436" customFormat="false" ht="12.75" hidden="false" customHeight="false" outlineLevel="0" collapsed="false">
      <c r="C436" s="46"/>
      <c r="D436" s="46"/>
    </row>
    <row r="437" customFormat="false" ht="12.75" hidden="false" customHeight="false" outlineLevel="0" collapsed="false">
      <c r="C437" s="46"/>
      <c r="D437" s="46"/>
    </row>
    <row r="438" customFormat="false" ht="12.75" hidden="false" customHeight="false" outlineLevel="0" collapsed="false">
      <c r="C438" s="46"/>
      <c r="D438" s="46"/>
    </row>
    <row r="439" customFormat="false" ht="12.75" hidden="false" customHeight="false" outlineLevel="0" collapsed="false">
      <c r="C439" s="46"/>
      <c r="D439" s="46"/>
    </row>
    <row r="440" customFormat="false" ht="12.75" hidden="false" customHeight="false" outlineLevel="0" collapsed="false">
      <c r="C440" s="46"/>
      <c r="D440" s="46"/>
    </row>
    <row r="441" customFormat="false" ht="12.75" hidden="false" customHeight="false" outlineLevel="0" collapsed="false">
      <c r="C441" s="46"/>
      <c r="D441" s="46"/>
    </row>
    <row r="442" customFormat="false" ht="12.75" hidden="false" customHeight="false" outlineLevel="0" collapsed="false">
      <c r="C442" s="46"/>
      <c r="D442" s="46"/>
    </row>
    <row r="443" customFormat="false" ht="12.75" hidden="false" customHeight="false" outlineLevel="0" collapsed="false">
      <c r="C443" s="46"/>
      <c r="D443" s="46"/>
    </row>
    <row r="444" customFormat="false" ht="12.75" hidden="false" customHeight="false" outlineLevel="0" collapsed="false">
      <c r="C444" s="46"/>
      <c r="D444" s="46"/>
    </row>
    <row r="445" customFormat="false" ht="12.75" hidden="false" customHeight="false" outlineLevel="0" collapsed="false">
      <c r="C445" s="46"/>
      <c r="D445" s="46"/>
    </row>
    <row r="446" customFormat="false" ht="12.75" hidden="false" customHeight="false" outlineLevel="0" collapsed="false">
      <c r="C446" s="46"/>
      <c r="D446" s="46"/>
    </row>
    <row r="447" customFormat="false" ht="12.75" hidden="false" customHeight="false" outlineLevel="0" collapsed="false">
      <c r="C447" s="46"/>
      <c r="D447" s="46"/>
    </row>
    <row r="448" customFormat="false" ht="12.75" hidden="false" customHeight="false" outlineLevel="0" collapsed="false">
      <c r="C448" s="46"/>
      <c r="D448" s="46"/>
    </row>
    <row r="449" customFormat="false" ht="12.75" hidden="false" customHeight="false" outlineLevel="0" collapsed="false">
      <c r="C449" s="46"/>
      <c r="D449" s="46"/>
    </row>
    <row r="450" customFormat="false" ht="12.75" hidden="false" customHeight="false" outlineLevel="0" collapsed="false">
      <c r="C450" s="46"/>
      <c r="D450" s="46"/>
    </row>
    <row r="451" customFormat="false" ht="12.75" hidden="false" customHeight="false" outlineLevel="0" collapsed="false">
      <c r="C451" s="46"/>
      <c r="D451" s="46"/>
    </row>
    <row r="452" customFormat="false" ht="12.75" hidden="false" customHeight="false" outlineLevel="0" collapsed="false">
      <c r="C452" s="46"/>
      <c r="D452" s="46"/>
    </row>
    <row r="453" customFormat="false" ht="12.75" hidden="false" customHeight="false" outlineLevel="0" collapsed="false">
      <c r="C453" s="46"/>
      <c r="D453" s="46"/>
    </row>
    <row r="454" customFormat="false" ht="12.75" hidden="false" customHeight="false" outlineLevel="0" collapsed="false">
      <c r="C454" s="46"/>
      <c r="D454" s="46"/>
    </row>
    <row r="455" customFormat="false" ht="12.75" hidden="false" customHeight="false" outlineLevel="0" collapsed="false">
      <c r="C455" s="46"/>
      <c r="D455" s="46"/>
    </row>
    <row r="456" customFormat="false" ht="12.75" hidden="false" customHeight="false" outlineLevel="0" collapsed="false">
      <c r="C456" s="46"/>
      <c r="D456" s="46"/>
    </row>
    <row r="457" customFormat="false" ht="12.75" hidden="false" customHeight="false" outlineLevel="0" collapsed="false">
      <c r="C457" s="46"/>
      <c r="D457" s="46"/>
    </row>
    <row r="458" customFormat="false" ht="12.75" hidden="false" customHeight="false" outlineLevel="0" collapsed="false">
      <c r="C458" s="46"/>
      <c r="D458" s="46"/>
    </row>
    <row r="459" customFormat="false" ht="12.75" hidden="false" customHeight="false" outlineLevel="0" collapsed="false">
      <c r="C459" s="46"/>
      <c r="D459" s="46"/>
    </row>
    <row r="460" customFormat="false" ht="12.75" hidden="false" customHeight="false" outlineLevel="0" collapsed="false">
      <c r="C460" s="46"/>
      <c r="D460" s="46"/>
    </row>
    <row r="461" customFormat="false" ht="12.75" hidden="false" customHeight="false" outlineLevel="0" collapsed="false">
      <c r="C461" s="46"/>
      <c r="D461" s="46"/>
    </row>
    <row r="462" customFormat="false" ht="12.75" hidden="false" customHeight="false" outlineLevel="0" collapsed="false">
      <c r="C462" s="46"/>
      <c r="D462" s="46"/>
    </row>
    <row r="463" customFormat="false" ht="12.75" hidden="false" customHeight="false" outlineLevel="0" collapsed="false">
      <c r="C463" s="46"/>
      <c r="D463" s="46"/>
    </row>
    <row r="464" customFormat="false" ht="12.75" hidden="false" customHeight="false" outlineLevel="0" collapsed="false">
      <c r="C464" s="46"/>
      <c r="D464" s="46"/>
    </row>
    <row r="465" customFormat="false" ht="12.75" hidden="false" customHeight="false" outlineLevel="0" collapsed="false">
      <c r="C465" s="46"/>
      <c r="D465" s="46"/>
    </row>
    <row r="466" customFormat="false" ht="12.75" hidden="false" customHeight="false" outlineLevel="0" collapsed="false">
      <c r="C466" s="46"/>
      <c r="D466" s="46"/>
    </row>
    <row r="467" customFormat="false" ht="12.75" hidden="false" customHeight="false" outlineLevel="0" collapsed="false">
      <c r="C467" s="46"/>
      <c r="D467" s="46"/>
    </row>
    <row r="468" customFormat="false" ht="12.75" hidden="false" customHeight="false" outlineLevel="0" collapsed="false">
      <c r="C468" s="46"/>
      <c r="D468" s="46"/>
    </row>
    <row r="469" customFormat="false" ht="12.75" hidden="false" customHeight="false" outlineLevel="0" collapsed="false">
      <c r="C469" s="46"/>
      <c r="D469" s="46"/>
    </row>
    <row r="470" customFormat="false" ht="12.75" hidden="false" customHeight="false" outlineLevel="0" collapsed="false">
      <c r="C470" s="46"/>
      <c r="D470" s="46"/>
    </row>
    <row r="471" customFormat="false" ht="12.75" hidden="false" customHeight="false" outlineLevel="0" collapsed="false">
      <c r="C471" s="46"/>
      <c r="D471" s="46"/>
    </row>
    <row r="472" customFormat="false" ht="12.75" hidden="false" customHeight="false" outlineLevel="0" collapsed="false">
      <c r="C472" s="46"/>
      <c r="D472" s="46"/>
    </row>
    <row r="473" customFormat="false" ht="12.75" hidden="false" customHeight="false" outlineLevel="0" collapsed="false">
      <c r="C473" s="46"/>
      <c r="D473" s="46"/>
    </row>
    <row r="474" customFormat="false" ht="12.75" hidden="false" customHeight="false" outlineLevel="0" collapsed="false">
      <c r="C474" s="46"/>
      <c r="D474" s="46"/>
    </row>
    <row r="475" customFormat="false" ht="12.75" hidden="false" customHeight="false" outlineLevel="0" collapsed="false">
      <c r="C475" s="46"/>
      <c r="D475" s="46"/>
    </row>
    <row r="476" customFormat="false" ht="12.75" hidden="false" customHeight="false" outlineLevel="0" collapsed="false">
      <c r="C476" s="46"/>
      <c r="D476" s="46"/>
    </row>
    <row r="477" customFormat="false" ht="12.75" hidden="false" customHeight="false" outlineLevel="0" collapsed="false">
      <c r="C477" s="46"/>
      <c r="D477" s="46"/>
    </row>
    <row r="478" customFormat="false" ht="12.75" hidden="false" customHeight="false" outlineLevel="0" collapsed="false">
      <c r="C478" s="46"/>
      <c r="D478" s="46"/>
    </row>
    <row r="479" customFormat="false" ht="12.75" hidden="false" customHeight="false" outlineLevel="0" collapsed="false">
      <c r="C479" s="46"/>
      <c r="D479" s="46"/>
    </row>
    <row r="480" customFormat="false" ht="12.75" hidden="false" customHeight="false" outlineLevel="0" collapsed="false">
      <c r="C480" s="46"/>
      <c r="D480" s="46"/>
    </row>
    <row r="482" customFormat="false" ht="12.75" hidden="false" customHeight="false" outlineLevel="0" collapsed="false">
      <c r="C482" s="46"/>
      <c r="D482" s="46"/>
    </row>
    <row r="483" customFormat="false" ht="12.75" hidden="false" customHeight="false" outlineLevel="0" collapsed="false">
      <c r="C483" s="46"/>
      <c r="D483" s="46"/>
    </row>
    <row r="484" customFormat="false" ht="12.75" hidden="false" customHeight="false" outlineLevel="0" collapsed="false">
      <c r="C484" s="46"/>
      <c r="D484" s="46"/>
    </row>
    <row r="485" customFormat="false" ht="12.75" hidden="false" customHeight="false" outlineLevel="0" collapsed="false">
      <c r="C485" s="46"/>
      <c r="D485" s="46"/>
    </row>
    <row r="486" customFormat="false" ht="12.75" hidden="false" customHeight="false" outlineLevel="0" collapsed="false">
      <c r="C486" s="46"/>
      <c r="D486" s="46"/>
    </row>
    <row r="487" customFormat="false" ht="12.75" hidden="false" customHeight="false" outlineLevel="0" collapsed="false">
      <c r="C487" s="46"/>
      <c r="D487" s="46"/>
    </row>
    <row r="488" customFormat="false" ht="12.75" hidden="false" customHeight="false" outlineLevel="0" collapsed="false">
      <c r="C488" s="46"/>
      <c r="D488" s="46"/>
    </row>
    <row r="489" customFormat="false" ht="12.75" hidden="false" customHeight="false" outlineLevel="0" collapsed="false">
      <c r="C489" s="46"/>
      <c r="D489" s="46"/>
    </row>
    <row r="490" customFormat="false" ht="12.75" hidden="false" customHeight="false" outlineLevel="0" collapsed="false">
      <c r="C490" s="46"/>
      <c r="D490" s="46"/>
    </row>
    <row r="491" customFormat="false" ht="12.75" hidden="false" customHeight="false" outlineLevel="0" collapsed="false">
      <c r="C491" s="46"/>
      <c r="D491" s="46"/>
    </row>
    <row r="492" customFormat="false" ht="12.75" hidden="false" customHeight="false" outlineLevel="0" collapsed="false">
      <c r="C492" s="46"/>
      <c r="D492" s="46"/>
    </row>
    <row r="493" customFormat="false" ht="12.75" hidden="false" customHeight="false" outlineLevel="0" collapsed="false">
      <c r="C493" s="46"/>
      <c r="D493" s="46"/>
    </row>
    <row r="494" customFormat="false" ht="12.75" hidden="false" customHeight="false" outlineLevel="0" collapsed="false">
      <c r="C494" s="46"/>
      <c r="D494" s="46"/>
    </row>
    <row r="495" customFormat="false" ht="12.75" hidden="false" customHeight="false" outlineLevel="0" collapsed="false">
      <c r="C495" s="46"/>
      <c r="D495" s="46"/>
    </row>
    <row r="496" customFormat="false" ht="12.75" hidden="false" customHeight="false" outlineLevel="0" collapsed="false">
      <c r="C496" s="46"/>
      <c r="D496" s="46"/>
    </row>
    <row r="497" customFormat="false" ht="12.75" hidden="false" customHeight="false" outlineLevel="0" collapsed="false">
      <c r="C497" s="46"/>
      <c r="D497" s="46"/>
    </row>
    <row r="498" customFormat="false" ht="12.75" hidden="false" customHeight="false" outlineLevel="0" collapsed="false">
      <c r="C498" s="46"/>
      <c r="D498" s="46"/>
    </row>
    <row r="499" customFormat="false" ht="12.75" hidden="false" customHeight="false" outlineLevel="0" collapsed="false">
      <c r="C499" s="46"/>
      <c r="D499" s="46"/>
    </row>
    <row r="500" customFormat="false" ht="12.75" hidden="false" customHeight="false" outlineLevel="0" collapsed="false">
      <c r="C500" s="46"/>
      <c r="D500" s="46"/>
    </row>
    <row r="501" customFormat="false" ht="12.75" hidden="false" customHeight="false" outlineLevel="0" collapsed="false">
      <c r="C501" s="46"/>
      <c r="D501" s="46"/>
    </row>
    <row r="502" customFormat="false" ht="12.75" hidden="false" customHeight="false" outlineLevel="0" collapsed="false">
      <c r="C502" s="46"/>
      <c r="D502" s="46"/>
    </row>
    <row r="503" customFormat="false" ht="12.75" hidden="false" customHeight="false" outlineLevel="0" collapsed="false">
      <c r="C503" s="46"/>
      <c r="D503" s="46"/>
    </row>
    <row r="504" customFormat="false" ht="12.75" hidden="false" customHeight="false" outlineLevel="0" collapsed="false">
      <c r="C504" s="46"/>
      <c r="D504" s="46"/>
    </row>
    <row r="505" customFormat="false" ht="12.75" hidden="false" customHeight="false" outlineLevel="0" collapsed="false">
      <c r="C505" s="46"/>
      <c r="D505" s="46"/>
    </row>
    <row r="506" customFormat="false" ht="12.75" hidden="false" customHeight="false" outlineLevel="0" collapsed="false">
      <c r="C506" s="46"/>
      <c r="D506" s="46"/>
    </row>
    <row r="507" customFormat="false" ht="12.75" hidden="false" customHeight="false" outlineLevel="0" collapsed="false">
      <c r="C507" s="46"/>
      <c r="D507" s="46"/>
    </row>
    <row r="508" customFormat="false" ht="12.75" hidden="false" customHeight="false" outlineLevel="0" collapsed="false">
      <c r="C508" s="46"/>
      <c r="D508" s="46"/>
    </row>
    <row r="509" customFormat="false" ht="12.75" hidden="false" customHeight="false" outlineLevel="0" collapsed="false">
      <c r="C509" s="46"/>
      <c r="D509" s="46"/>
    </row>
    <row r="510" customFormat="false" ht="12.75" hidden="false" customHeight="false" outlineLevel="0" collapsed="false">
      <c r="C510" s="46"/>
      <c r="D510" s="46"/>
    </row>
    <row r="511" customFormat="false" ht="12.75" hidden="false" customHeight="false" outlineLevel="0" collapsed="false">
      <c r="C511" s="46"/>
      <c r="D511" s="46"/>
    </row>
    <row r="512" customFormat="false" ht="12.75" hidden="false" customHeight="false" outlineLevel="0" collapsed="false">
      <c r="C512" s="46"/>
      <c r="D512" s="46"/>
    </row>
    <row r="513" customFormat="false" ht="12.75" hidden="false" customHeight="false" outlineLevel="0" collapsed="false">
      <c r="C513" s="46"/>
      <c r="D513" s="46"/>
    </row>
    <row r="514" customFormat="false" ht="12.75" hidden="false" customHeight="false" outlineLevel="0" collapsed="false">
      <c r="C514" s="46"/>
      <c r="D514" s="46"/>
    </row>
    <row r="515" customFormat="false" ht="12.75" hidden="false" customHeight="false" outlineLevel="0" collapsed="false">
      <c r="C515" s="46"/>
      <c r="D515" s="46"/>
    </row>
    <row r="516" customFormat="false" ht="12.75" hidden="false" customHeight="false" outlineLevel="0" collapsed="false">
      <c r="C516" s="46"/>
      <c r="D516" s="46"/>
    </row>
    <row r="517" customFormat="false" ht="12.75" hidden="false" customHeight="false" outlineLevel="0" collapsed="false">
      <c r="C517" s="46"/>
      <c r="D517" s="46"/>
    </row>
    <row r="518" customFormat="false" ht="12.75" hidden="false" customHeight="false" outlineLevel="0" collapsed="false">
      <c r="C518" s="46"/>
      <c r="D518" s="46"/>
    </row>
    <row r="519" customFormat="false" ht="12.75" hidden="false" customHeight="false" outlineLevel="0" collapsed="false">
      <c r="C519" s="46"/>
      <c r="D519" s="46"/>
    </row>
    <row r="520" customFormat="false" ht="12.75" hidden="false" customHeight="false" outlineLevel="0" collapsed="false">
      <c r="C520" s="46"/>
      <c r="D520" s="46"/>
    </row>
    <row r="521" customFormat="false" ht="12.75" hidden="false" customHeight="false" outlineLevel="0" collapsed="false">
      <c r="C521" s="46"/>
      <c r="D521" s="46"/>
    </row>
    <row r="522" customFormat="false" ht="12.75" hidden="false" customHeight="false" outlineLevel="0" collapsed="false">
      <c r="C522" s="46"/>
      <c r="D522" s="46"/>
    </row>
    <row r="523" customFormat="false" ht="12.75" hidden="false" customHeight="false" outlineLevel="0" collapsed="false">
      <c r="C523" s="46"/>
      <c r="D523" s="46"/>
    </row>
    <row r="524" customFormat="false" ht="12.75" hidden="false" customHeight="false" outlineLevel="0" collapsed="false">
      <c r="C524" s="46"/>
      <c r="D524" s="46"/>
    </row>
    <row r="525" customFormat="false" ht="12.75" hidden="false" customHeight="false" outlineLevel="0" collapsed="false">
      <c r="C525" s="46"/>
      <c r="D525" s="46"/>
    </row>
    <row r="526" customFormat="false" ht="12.75" hidden="false" customHeight="false" outlineLevel="0" collapsed="false">
      <c r="C526" s="46"/>
      <c r="D526" s="46"/>
    </row>
    <row r="527" customFormat="false" ht="12.75" hidden="false" customHeight="false" outlineLevel="0" collapsed="false">
      <c r="C527" s="46"/>
      <c r="D527" s="46"/>
    </row>
    <row r="528" customFormat="false" ht="12.75" hidden="false" customHeight="false" outlineLevel="0" collapsed="false">
      <c r="C528" s="46"/>
      <c r="D528" s="46"/>
    </row>
    <row r="529" customFormat="false" ht="12.75" hidden="false" customHeight="false" outlineLevel="0" collapsed="false">
      <c r="C529" s="46"/>
      <c r="D529" s="46"/>
    </row>
    <row r="530" customFormat="false" ht="12.75" hidden="false" customHeight="false" outlineLevel="0" collapsed="false">
      <c r="C530" s="46"/>
      <c r="D530" s="46"/>
    </row>
    <row r="531" customFormat="false" ht="12.75" hidden="false" customHeight="false" outlineLevel="0" collapsed="false">
      <c r="C531" s="46"/>
      <c r="D531" s="46"/>
    </row>
    <row r="532" customFormat="false" ht="12.75" hidden="false" customHeight="false" outlineLevel="0" collapsed="false">
      <c r="C532" s="46"/>
      <c r="D532" s="46"/>
    </row>
    <row r="533" customFormat="false" ht="12.75" hidden="false" customHeight="false" outlineLevel="0" collapsed="false">
      <c r="C533" s="46"/>
      <c r="D533" s="46"/>
    </row>
    <row r="534" customFormat="false" ht="12.75" hidden="false" customHeight="false" outlineLevel="0" collapsed="false">
      <c r="C534" s="46"/>
      <c r="D534" s="46"/>
    </row>
    <row r="535" customFormat="false" ht="12.75" hidden="false" customHeight="false" outlineLevel="0" collapsed="false">
      <c r="C535" s="46"/>
      <c r="D535" s="46"/>
    </row>
    <row r="536" customFormat="false" ht="12.75" hidden="false" customHeight="false" outlineLevel="0" collapsed="false">
      <c r="C536" s="46"/>
      <c r="D536" s="46"/>
    </row>
    <row r="537" customFormat="false" ht="12.75" hidden="false" customHeight="false" outlineLevel="0" collapsed="false">
      <c r="C537" s="46"/>
      <c r="D537" s="46"/>
    </row>
    <row r="538" customFormat="false" ht="12.75" hidden="false" customHeight="false" outlineLevel="0" collapsed="false">
      <c r="C538" s="46"/>
      <c r="D538" s="46"/>
    </row>
    <row r="539" customFormat="false" ht="12.75" hidden="false" customHeight="false" outlineLevel="0" collapsed="false">
      <c r="C539" s="46"/>
      <c r="D539" s="46"/>
    </row>
    <row r="540" customFormat="false" ht="12.75" hidden="false" customHeight="false" outlineLevel="0" collapsed="false">
      <c r="C540" s="46"/>
      <c r="D540" s="46"/>
    </row>
    <row r="541" customFormat="false" ht="12.75" hidden="false" customHeight="false" outlineLevel="0" collapsed="false">
      <c r="C541" s="46"/>
      <c r="D541" s="46"/>
    </row>
    <row r="542" customFormat="false" ht="12.75" hidden="false" customHeight="false" outlineLevel="0" collapsed="false">
      <c r="C542" s="46"/>
      <c r="D542" s="46"/>
    </row>
    <row r="543" customFormat="false" ht="12.75" hidden="false" customHeight="false" outlineLevel="0" collapsed="false">
      <c r="C543" s="46"/>
      <c r="D543" s="46"/>
    </row>
    <row r="544" customFormat="false" ht="12.75" hidden="false" customHeight="false" outlineLevel="0" collapsed="false">
      <c r="C544" s="46"/>
      <c r="D544" s="46"/>
    </row>
    <row r="545" customFormat="false" ht="12.75" hidden="false" customHeight="false" outlineLevel="0" collapsed="false">
      <c r="C545" s="46"/>
      <c r="D545" s="46"/>
    </row>
    <row r="546" customFormat="false" ht="12.75" hidden="false" customHeight="false" outlineLevel="0" collapsed="false">
      <c r="C546" s="46"/>
      <c r="D546" s="46"/>
    </row>
    <row r="547" customFormat="false" ht="12.75" hidden="false" customHeight="false" outlineLevel="0" collapsed="false">
      <c r="C547" s="46"/>
      <c r="D547" s="46"/>
    </row>
    <row r="548" customFormat="false" ht="12.75" hidden="false" customHeight="false" outlineLevel="0" collapsed="false">
      <c r="C548" s="46"/>
      <c r="D548" s="46"/>
    </row>
    <row r="549" customFormat="false" ht="12.75" hidden="false" customHeight="false" outlineLevel="0" collapsed="false">
      <c r="C549" s="46"/>
      <c r="D549" s="46"/>
    </row>
    <row r="550" customFormat="false" ht="12.75" hidden="false" customHeight="false" outlineLevel="0" collapsed="false">
      <c r="C550" s="46"/>
      <c r="D550" s="46"/>
    </row>
    <row r="551" customFormat="false" ht="12.75" hidden="false" customHeight="false" outlineLevel="0" collapsed="false">
      <c r="C551" s="46"/>
      <c r="D551" s="46"/>
    </row>
    <row r="552" customFormat="false" ht="12.75" hidden="false" customHeight="false" outlineLevel="0" collapsed="false">
      <c r="C552" s="46"/>
      <c r="D552" s="46"/>
    </row>
    <row r="553" customFormat="false" ht="12.75" hidden="false" customHeight="false" outlineLevel="0" collapsed="false">
      <c r="C553" s="46"/>
      <c r="D553" s="46"/>
    </row>
    <row r="554" customFormat="false" ht="12.75" hidden="false" customHeight="false" outlineLevel="0" collapsed="false">
      <c r="C554" s="46"/>
      <c r="D554" s="46"/>
    </row>
    <row r="555" customFormat="false" ht="12.75" hidden="false" customHeight="false" outlineLevel="0" collapsed="false">
      <c r="C555" s="46"/>
      <c r="D555" s="46"/>
    </row>
    <row r="556" customFormat="false" ht="12.75" hidden="false" customHeight="false" outlineLevel="0" collapsed="false">
      <c r="C556" s="46"/>
      <c r="D556" s="46"/>
    </row>
    <row r="557" customFormat="false" ht="12.75" hidden="false" customHeight="false" outlineLevel="0" collapsed="false">
      <c r="C557" s="46"/>
      <c r="D557" s="46"/>
    </row>
    <row r="558" customFormat="false" ht="12.75" hidden="false" customHeight="false" outlineLevel="0" collapsed="false">
      <c r="C558" s="46"/>
      <c r="D558" s="46"/>
    </row>
    <row r="559" customFormat="false" ht="12.75" hidden="false" customHeight="false" outlineLevel="0" collapsed="false">
      <c r="C559" s="46"/>
      <c r="D559" s="46"/>
    </row>
    <row r="560" customFormat="false" ht="12.75" hidden="false" customHeight="false" outlineLevel="0" collapsed="false">
      <c r="C560" s="46"/>
      <c r="D560" s="46"/>
    </row>
    <row r="561" customFormat="false" ht="12.75" hidden="false" customHeight="false" outlineLevel="0" collapsed="false">
      <c r="C561" s="46"/>
      <c r="D561" s="46"/>
    </row>
    <row r="562" customFormat="false" ht="12.75" hidden="false" customHeight="false" outlineLevel="0" collapsed="false">
      <c r="C562" s="46"/>
      <c r="D562" s="46"/>
    </row>
    <row r="563" customFormat="false" ht="12.75" hidden="false" customHeight="false" outlineLevel="0" collapsed="false">
      <c r="C563" s="46"/>
      <c r="D563" s="46"/>
    </row>
    <row r="564" customFormat="false" ht="12.75" hidden="false" customHeight="false" outlineLevel="0" collapsed="false">
      <c r="C564" s="46"/>
      <c r="D564" s="46"/>
    </row>
    <row r="565" customFormat="false" ht="12.75" hidden="false" customHeight="false" outlineLevel="0" collapsed="false">
      <c r="C565" s="46"/>
      <c r="D565" s="46"/>
    </row>
    <row r="566" customFormat="false" ht="12.75" hidden="false" customHeight="false" outlineLevel="0" collapsed="false">
      <c r="C566" s="46"/>
      <c r="D566" s="46"/>
    </row>
    <row r="567" customFormat="false" ht="12.75" hidden="false" customHeight="false" outlineLevel="0" collapsed="false">
      <c r="C567" s="46"/>
      <c r="D567" s="46"/>
    </row>
    <row r="568" customFormat="false" ht="12.75" hidden="false" customHeight="false" outlineLevel="0" collapsed="false">
      <c r="C568" s="46"/>
      <c r="D568" s="46"/>
    </row>
    <row r="569" customFormat="false" ht="12.75" hidden="false" customHeight="false" outlineLevel="0" collapsed="false">
      <c r="C569" s="46"/>
      <c r="D569" s="46"/>
    </row>
    <row r="570" customFormat="false" ht="12.75" hidden="false" customHeight="false" outlineLevel="0" collapsed="false">
      <c r="C570" s="46"/>
      <c r="D570" s="46"/>
    </row>
    <row r="571" customFormat="false" ht="12.75" hidden="false" customHeight="false" outlineLevel="0" collapsed="false">
      <c r="C571" s="46"/>
      <c r="D571" s="46"/>
    </row>
    <row r="572" customFormat="false" ht="12.75" hidden="false" customHeight="false" outlineLevel="0" collapsed="false">
      <c r="C572" s="46"/>
      <c r="D572" s="46"/>
    </row>
    <row r="573" customFormat="false" ht="12.75" hidden="false" customHeight="false" outlineLevel="0" collapsed="false">
      <c r="C573" s="46"/>
      <c r="D573" s="46"/>
    </row>
    <row r="574" customFormat="false" ht="12.75" hidden="false" customHeight="false" outlineLevel="0" collapsed="false">
      <c r="C574" s="46"/>
      <c r="D574" s="46"/>
    </row>
    <row r="575" customFormat="false" ht="12.75" hidden="false" customHeight="false" outlineLevel="0" collapsed="false">
      <c r="C575" s="46"/>
      <c r="D575" s="46"/>
    </row>
    <row r="576" customFormat="false" ht="12.75" hidden="false" customHeight="false" outlineLevel="0" collapsed="false">
      <c r="C576" s="46"/>
      <c r="D576" s="46"/>
    </row>
    <row r="577" customFormat="false" ht="12.75" hidden="false" customHeight="false" outlineLevel="0" collapsed="false">
      <c r="C577" s="46"/>
      <c r="D577" s="46"/>
    </row>
    <row r="578" customFormat="false" ht="12.75" hidden="false" customHeight="false" outlineLevel="0" collapsed="false">
      <c r="C578" s="46"/>
      <c r="D578" s="46"/>
    </row>
    <row r="579" customFormat="false" ht="12.75" hidden="false" customHeight="false" outlineLevel="0" collapsed="false">
      <c r="C579" s="46"/>
      <c r="D579" s="46"/>
    </row>
    <row r="580" customFormat="false" ht="12.75" hidden="false" customHeight="false" outlineLevel="0" collapsed="false">
      <c r="C580" s="46"/>
      <c r="D580" s="46"/>
    </row>
    <row r="581" customFormat="false" ht="12.75" hidden="false" customHeight="false" outlineLevel="0" collapsed="false">
      <c r="C581" s="46"/>
      <c r="D581" s="46"/>
    </row>
    <row r="582" customFormat="false" ht="12.75" hidden="false" customHeight="false" outlineLevel="0" collapsed="false">
      <c r="C582" s="46"/>
      <c r="D582" s="46"/>
    </row>
    <row r="583" customFormat="false" ht="12.75" hidden="false" customHeight="false" outlineLevel="0" collapsed="false">
      <c r="C583" s="46"/>
      <c r="D583" s="46"/>
    </row>
    <row r="584" customFormat="false" ht="12.75" hidden="false" customHeight="false" outlineLevel="0" collapsed="false">
      <c r="C584" s="46"/>
      <c r="D584" s="46"/>
    </row>
    <row r="585" customFormat="false" ht="12.75" hidden="false" customHeight="false" outlineLevel="0" collapsed="false">
      <c r="C585" s="46"/>
      <c r="D585" s="46"/>
    </row>
    <row r="586" customFormat="false" ht="12.75" hidden="false" customHeight="false" outlineLevel="0" collapsed="false">
      <c r="C586" s="46"/>
      <c r="D586" s="46"/>
    </row>
    <row r="587" customFormat="false" ht="12.75" hidden="false" customHeight="false" outlineLevel="0" collapsed="false">
      <c r="C587" s="46"/>
      <c r="D587" s="46"/>
    </row>
    <row r="588" customFormat="false" ht="12.75" hidden="false" customHeight="false" outlineLevel="0" collapsed="false">
      <c r="C588" s="46"/>
      <c r="D588" s="46"/>
    </row>
    <row r="589" customFormat="false" ht="12.75" hidden="false" customHeight="false" outlineLevel="0" collapsed="false">
      <c r="C589" s="46"/>
      <c r="D589" s="46"/>
    </row>
    <row r="590" customFormat="false" ht="12.75" hidden="false" customHeight="false" outlineLevel="0" collapsed="false">
      <c r="C590" s="46"/>
      <c r="D590" s="46"/>
    </row>
    <row r="591" customFormat="false" ht="12.75" hidden="false" customHeight="false" outlineLevel="0" collapsed="false">
      <c r="C591" s="46"/>
      <c r="D591" s="46"/>
    </row>
    <row r="592" customFormat="false" ht="12.75" hidden="false" customHeight="false" outlineLevel="0" collapsed="false">
      <c r="C592" s="46"/>
      <c r="D592" s="46"/>
    </row>
    <row r="593" customFormat="false" ht="12.75" hidden="false" customHeight="false" outlineLevel="0" collapsed="false">
      <c r="C593" s="46"/>
      <c r="D593" s="46"/>
    </row>
    <row r="594" customFormat="false" ht="12.75" hidden="false" customHeight="false" outlineLevel="0" collapsed="false">
      <c r="C594" s="46"/>
      <c r="D594" s="46"/>
    </row>
    <row r="595" customFormat="false" ht="12.75" hidden="false" customHeight="false" outlineLevel="0" collapsed="false">
      <c r="C595" s="46"/>
      <c r="D595" s="46"/>
    </row>
    <row r="596" customFormat="false" ht="12.75" hidden="false" customHeight="false" outlineLevel="0" collapsed="false">
      <c r="C596" s="46"/>
      <c r="D596" s="46"/>
    </row>
    <row r="597" customFormat="false" ht="12.75" hidden="false" customHeight="false" outlineLevel="0" collapsed="false">
      <c r="C597" s="46"/>
      <c r="D597" s="46"/>
    </row>
    <row r="598" customFormat="false" ht="12.75" hidden="false" customHeight="false" outlineLevel="0" collapsed="false">
      <c r="C598" s="46"/>
      <c r="D598" s="46"/>
    </row>
    <row r="599" customFormat="false" ht="12.75" hidden="false" customHeight="false" outlineLevel="0" collapsed="false">
      <c r="C599" s="46"/>
      <c r="D599" s="46"/>
    </row>
    <row r="600" customFormat="false" ht="12.75" hidden="false" customHeight="false" outlineLevel="0" collapsed="false">
      <c r="C600" s="46"/>
      <c r="D600" s="46"/>
    </row>
    <row r="601" customFormat="false" ht="12.75" hidden="false" customHeight="false" outlineLevel="0" collapsed="false">
      <c r="C601" s="46"/>
      <c r="D601" s="46"/>
    </row>
    <row r="602" customFormat="false" ht="12.75" hidden="false" customHeight="false" outlineLevel="0" collapsed="false">
      <c r="C602" s="46"/>
      <c r="D602" s="46"/>
    </row>
    <row r="603" customFormat="false" ht="12.75" hidden="false" customHeight="false" outlineLevel="0" collapsed="false">
      <c r="C603" s="46"/>
      <c r="D603" s="46"/>
    </row>
    <row r="604" customFormat="false" ht="12.75" hidden="false" customHeight="false" outlineLevel="0" collapsed="false">
      <c r="C604" s="46"/>
      <c r="D604" s="46"/>
    </row>
    <row r="605" customFormat="false" ht="12.75" hidden="false" customHeight="false" outlineLevel="0" collapsed="false">
      <c r="C605" s="46"/>
      <c r="D605" s="46"/>
    </row>
    <row r="606" customFormat="false" ht="12.75" hidden="false" customHeight="false" outlineLevel="0" collapsed="false">
      <c r="C606" s="46"/>
      <c r="D606" s="46"/>
    </row>
    <row r="607" customFormat="false" ht="12.75" hidden="false" customHeight="false" outlineLevel="0" collapsed="false">
      <c r="C607" s="46"/>
      <c r="D607" s="46"/>
    </row>
    <row r="608" customFormat="false" ht="12.75" hidden="false" customHeight="false" outlineLevel="0" collapsed="false">
      <c r="C608" s="46"/>
      <c r="D608" s="46"/>
    </row>
    <row r="609" customFormat="false" ht="12.75" hidden="false" customHeight="false" outlineLevel="0" collapsed="false">
      <c r="C609" s="46"/>
      <c r="D609" s="46"/>
    </row>
    <row r="610" customFormat="false" ht="12.75" hidden="false" customHeight="false" outlineLevel="0" collapsed="false">
      <c r="C610" s="46"/>
      <c r="D610" s="46"/>
    </row>
    <row r="611" customFormat="false" ht="12.75" hidden="false" customHeight="false" outlineLevel="0" collapsed="false">
      <c r="C611" s="46"/>
      <c r="D611" s="46"/>
    </row>
    <row r="612" customFormat="false" ht="12.75" hidden="false" customHeight="false" outlineLevel="0" collapsed="false">
      <c r="C612" s="46"/>
      <c r="D612" s="46"/>
    </row>
    <row r="613" customFormat="false" ht="12.75" hidden="false" customHeight="false" outlineLevel="0" collapsed="false">
      <c r="C613" s="46"/>
      <c r="D613" s="46"/>
    </row>
    <row r="614" customFormat="false" ht="12.75" hidden="false" customHeight="false" outlineLevel="0" collapsed="false">
      <c r="C614" s="46"/>
      <c r="D614" s="46"/>
    </row>
    <row r="615" customFormat="false" ht="12.75" hidden="false" customHeight="false" outlineLevel="0" collapsed="false">
      <c r="C615" s="46"/>
      <c r="D615" s="46"/>
    </row>
    <row r="616" customFormat="false" ht="12.75" hidden="false" customHeight="false" outlineLevel="0" collapsed="false">
      <c r="C616" s="46"/>
      <c r="D616" s="46"/>
    </row>
    <row r="617" customFormat="false" ht="12.75" hidden="false" customHeight="false" outlineLevel="0" collapsed="false">
      <c r="C617" s="46"/>
      <c r="D617" s="46"/>
    </row>
    <row r="618" customFormat="false" ht="12.75" hidden="false" customHeight="false" outlineLevel="0" collapsed="false">
      <c r="C618" s="46"/>
      <c r="D618" s="46"/>
    </row>
    <row r="619" customFormat="false" ht="12.75" hidden="false" customHeight="false" outlineLevel="0" collapsed="false">
      <c r="C619" s="46"/>
      <c r="D619" s="46"/>
    </row>
    <row r="620" customFormat="false" ht="12.75" hidden="false" customHeight="false" outlineLevel="0" collapsed="false">
      <c r="C620" s="46"/>
      <c r="D620" s="46"/>
    </row>
    <row r="621" customFormat="false" ht="12.75" hidden="false" customHeight="false" outlineLevel="0" collapsed="false">
      <c r="C621" s="46"/>
      <c r="D621" s="46"/>
    </row>
    <row r="622" customFormat="false" ht="12.75" hidden="false" customHeight="false" outlineLevel="0" collapsed="false">
      <c r="C622" s="46"/>
      <c r="D622" s="46"/>
    </row>
    <row r="623" customFormat="false" ht="12.75" hidden="false" customHeight="false" outlineLevel="0" collapsed="false">
      <c r="C623" s="46"/>
      <c r="D623" s="46"/>
    </row>
    <row r="624" customFormat="false" ht="12.75" hidden="false" customHeight="false" outlineLevel="0" collapsed="false">
      <c r="C624" s="46"/>
      <c r="D624" s="46"/>
    </row>
    <row r="625" customFormat="false" ht="12.75" hidden="false" customHeight="false" outlineLevel="0" collapsed="false">
      <c r="C625" s="46"/>
      <c r="D625" s="46"/>
    </row>
    <row r="626" customFormat="false" ht="12.75" hidden="false" customHeight="false" outlineLevel="0" collapsed="false">
      <c r="C626" s="46"/>
      <c r="D626" s="46"/>
    </row>
    <row r="627" customFormat="false" ht="12.75" hidden="false" customHeight="false" outlineLevel="0" collapsed="false">
      <c r="C627" s="46"/>
      <c r="D627" s="46"/>
    </row>
    <row r="628" customFormat="false" ht="12.75" hidden="false" customHeight="false" outlineLevel="0" collapsed="false">
      <c r="C628" s="46"/>
      <c r="D628" s="46"/>
    </row>
    <row r="629" customFormat="false" ht="12.75" hidden="false" customHeight="false" outlineLevel="0" collapsed="false">
      <c r="C629" s="46"/>
      <c r="D629" s="46"/>
    </row>
    <row r="630" customFormat="false" ht="12.75" hidden="false" customHeight="false" outlineLevel="0" collapsed="false">
      <c r="C630" s="46"/>
      <c r="D630" s="46"/>
    </row>
    <row r="631" customFormat="false" ht="12.75" hidden="false" customHeight="false" outlineLevel="0" collapsed="false">
      <c r="C631" s="46"/>
      <c r="D631" s="46"/>
    </row>
    <row r="632" customFormat="false" ht="12.75" hidden="false" customHeight="false" outlineLevel="0" collapsed="false">
      <c r="C632" s="46"/>
      <c r="D632" s="46"/>
    </row>
    <row r="633" customFormat="false" ht="12.75" hidden="false" customHeight="false" outlineLevel="0" collapsed="false">
      <c r="C633" s="46"/>
      <c r="D633" s="46"/>
    </row>
    <row r="634" customFormat="false" ht="12.75" hidden="false" customHeight="false" outlineLevel="0" collapsed="false">
      <c r="C634" s="46"/>
      <c r="D634" s="46"/>
    </row>
    <row r="635" customFormat="false" ht="12.75" hidden="false" customHeight="false" outlineLevel="0" collapsed="false">
      <c r="C635" s="46"/>
      <c r="D635" s="46"/>
    </row>
    <row r="636" customFormat="false" ht="12.75" hidden="false" customHeight="false" outlineLevel="0" collapsed="false">
      <c r="C636" s="46"/>
      <c r="D636" s="46"/>
    </row>
    <row r="637" customFormat="false" ht="12.75" hidden="false" customHeight="false" outlineLevel="0" collapsed="false">
      <c r="C637" s="46"/>
      <c r="D637" s="46"/>
    </row>
    <row r="638" customFormat="false" ht="12.75" hidden="false" customHeight="false" outlineLevel="0" collapsed="false">
      <c r="C638" s="46"/>
      <c r="D638" s="46"/>
    </row>
    <row r="639" customFormat="false" ht="12.75" hidden="false" customHeight="false" outlineLevel="0" collapsed="false">
      <c r="C639" s="46"/>
      <c r="D639" s="46"/>
    </row>
    <row r="640" customFormat="false" ht="12.75" hidden="false" customHeight="false" outlineLevel="0" collapsed="false">
      <c r="C640" s="46"/>
      <c r="D640" s="46"/>
    </row>
    <row r="641" customFormat="false" ht="12.75" hidden="false" customHeight="false" outlineLevel="0" collapsed="false">
      <c r="C641" s="46"/>
      <c r="D641" s="46"/>
    </row>
    <row r="642" customFormat="false" ht="12.75" hidden="false" customHeight="false" outlineLevel="0" collapsed="false">
      <c r="C642" s="46"/>
      <c r="D642" s="46"/>
    </row>
    <row r="643" customFormat="false" ht="12.75" hidden="false" customHeight="false" outlineLevel="0" collapsed="false">
      <c r="C643" s="46"/>
      <c r="D643" s="46"/>
    </row>
    <row r="644" customFormat="false" ht="12.75" hidden="false" customHeight="false" outlineLevel="0" collapsed="false">
      <c r="C644" s="46"/>
      <c r="D644" s="46"/>
    </row>
    <row r="645" customFormat="false" ht="12.75" hidden="false" customHeight="false" outlineLevel="0" collapsed="false">
      <c r="C645" s="46"/>
      <c r="D645" s="46"/>
    </row>
    <row r="646" customFormat="false" ht="12.75" hidden="false" customHeight="false" outlineLevel="0" collapsed="false">
      <c r="C646" s="46"/>
      <c r="D646" s="46"/>
    </row>
    <row r="647" customFormat="false" ht="12.75" hidden="false" customHeight="false" outlineLevel="0" collapsed="false">
      <c r="C647" s="46"/>
      <c r="D647" s="46"/>
    </row>
    <row r="648" customFormat="false" ht="12.75" hidden="false" customHeight="false" outlineLevel="0" collapsed="false">
      <c r="C648" s="46"/>
      <c r="D648" s="46"/>
    </row>
    <row r="649" customFormat="false" ht="12.75" hidden="false" customHeight="false" outlineLevel="0" collapsed="false">
      <c r="C649" s="46"/>
      <c r="D649" s="46"/>
    </row>
    <row r="650" customFormat="false" ht="12.75" hidden="false" customHeight="false" outlineLevel="0" collapsed="false">
      <c r="C650" s="46"/>
      <c r="D650" s="46"/>
    </row>
    <row r="651" customFormat="false" ht="12.75" hidden="false" customHeight="false" outlineLevel="0" collapsed="false">
      <c r="C651" s="46"/>
      <c r="D651" s="46"/>
    </row>
    <row r="652" customFormat="false" ht="12.75" hidden="false" customHeight="false" outlineLevel="0" collapsed="false">
      <c r="C652" s="46"/>
      <c r="D652" s="46"/>
    </row>
    <row r="653" customFormat="false" ht="12.75" hidden="false" customHeight="false" outlineLevel="0" collapsed="false">
      <c r="C653" s="46"/>
      <c r="D653" s="46"/>
    </row>
    <row r="654" customFormat="false" ht="12.75" hidden="false" customHeight="false" outlineLevel="0" collapsed="false">
      <c r="C654" s="46"/>
      <c r="D654" s="46"/>
    </row>
    <row r="655" customFormat="false" ht="12.75" hidden="false" customHeight="false" outlineLevel="0" collapsed="false">
      <c r="C655" s="46"/>
      <c r="D655" s="46"/>
    </row>
    <row r="656" customFormat="false" ht="12.75" hidden="false" customHeight="false" outlineLevel="0" collapsed="false">
      <c r="C656" s="46"/>
      <c r="D656" s="46"/>
    </row>
    <row r="657" customFormat="false" ht="12.75" hidden="false" customHeight="false" outlineLevel="0" collapsed="false">
      <c r="C657" s="46"/>
      <c r="D657" s="46"/>
    </row>
    <row r="658" customFormat="false" ht="12.75" hidden="false" customHeight="false" outlineLevel="0" collapsed="false">
      <c r="C658" s="46"/>
      <c r="D658" s="46"/>
    </row>
    <row r="659" customFormat="false" ht="12.75" hidden="false" customHeight="false" outlineLevel="0" collapsed="false">
      <c r="C659" s="46"/>
      <c r="D659" s="46"/>
    </row>
    <row r="660" customFormat="false" ht="12.75" hidden="false" customHeight="false" outlineLevel="0" collapsed="false">
      <c r="C660" s="46"/>
      <c r="D660" s="46"/>
    </row>
    <row r="661" customFormat="false" ht="12.75" hidden="false" customHeight="false" outlineLevel="0" collapsed="false">
      <c r="C661" s="46"/>
      <c r="D661" s="46"/>
    </row>
  </sheetData>
  <conditionalFormatting sqref="H12:H421">
    <cfRule type="cellIs" priority="2" operator="lessThan" aboveAverage="0" equalAverage="0" bottom="0" percent="0" rank="0" text="" dxfId="0">
      <formula>50</formula>
    </cfRule>
  </conditionalFormatting>
  <printOptions headings="false" gridLines="false" gridLinesSet="true" horizontalCentered="false" verticalCentered="false"/>
  <pageMargins left="0.7875" right="0.7875" top="0.984722222222222" bottom="0.984722222222222" header="0.492361111111111" footer="0.492361111111111"/>
  <pageSetup paperSize="9" scale="100" fitToWidth="1" fitToHeight="3" pageOrder="downThenOver" orientation="portrait" blackAndWhite="false" draft="false" cellComments="none" horizontalDpi="300" verticalDpi="300" copies="1"/>
  <headerFooter differentFirst="false" differentOddEven="false">
    <oddHeader>&amp;C&amp;F</oddHeader>
    <oddFooter>&amp;CSeite &amp;P von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21T16:02:54Z</dcterms:created>
  <dc:creator>Frank Totzke</dc:creator>
  <dc:description/>
  <dc:language>en-US</dc:language>
  <cp:lastModifiedBy>admin</cp:lastModifiedBy>
  <cp:lastPrinted>2017-05-09T13:23:04Z</cp:lastPrinted>
  <dcterms:modified xsi:type="dcterms:W3CDTF">2018-07-18T04:44:33Z</dcterms:modified>
  <cp:revision>0</cp:revision>
  <dc:subject/>
  <dc:title/>
</cp:coreProperties>
</file>